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" sheetId="1" state="visible" r:id="rId2"/>
    <sheet name="dow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" uniqueCount="256">
  <si>
    <r>
      <rPr>
        <b val="true"/>
        <sz val="11"/>
        <rFont val="Times New Roman"/>
        <family val="1"/>
      </rPr>
      <t xml:space="preserve">Supplementary Table S2. </t>
    </r>
    <r>
      <rPr>
        <sz val="11"/>
        <rFont val="Times New Roman"/>
        <family val="1"/>
      </rPr>
      <t xml:space="preserve">Differential expressed proteins in 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 mutant when exposed to high temperature. The table indicates Protein IDs, Seq. Name, Seq. Description, GOs, Enzyme Codes and LFQ Intensity.(up-regulated proteins)</t>
    </r>
  </si>
  <si>
    <t xml:space="preserve">Protein IDs</t>
  </si>
  <si>
    <t xml:space="preserve">Seq. Name</t>
  </si>
  <si>
    <t xml:space="preserve">Seq. Description</t>
  </si>
  <si>
    <t xml:space="preserve">#GOs</t>
  </si>
  <si>
    <t xml:space="preserve">GOs</t>
  </si>
  <si>
    <t xml:space="preserve">Enzyme Codes</t>
  </si>
  <si>
    <r>
      <rPr>
        <sz val="11"/>
        <color rgb="FF000000"/>
        <rFont val="Times New Roman"/>
        <family val="1"/>
      </rPr>
      <t xml:space="preserve">LFQ Intensity 
(</t>
    </r>
    <r>
      <rPr>
        <i val="true"/>
        <sz val="11"/>
        <color rgb="FF000000"/>
        <rFont val="Times New Roman"/>
        <family val="1"/>
      </rPr>
      <t xml:space="preserve">cot</t>
    </r>
    <r>
      <rPr>
        <sz val="11"/>
        <color rgb="FF000000"/>
        <rFont val="Times New Roman"/>
        <family val="1"/>
      </rPr>
      <t xml:space="preserve">, </t>
    </r>
    <r>
      <rPr>
        <i val="true"/>
        <sz val="11"/>
        <color rgb="FF000000"/>
        <rFont val="Times New Roman"/>
        <family val="1"/>
      </rPr>
      <t xml:space="preserve">cot/cot</t>
    </r>
    <r>
      <rPr>
        <sz val="11"/>
        <color rgb="FF000000"/>
        <rFont val="Times New Roman"/>
        <family val="1"/>
      </rPr>
      <t xml:space="preserve">, 25°C)</t>
    </r>
  </si>
  <si>
    <r>
      <rPr>
        <sz val="11"/>
        <color rgb="FF000000"/>
        <rFont val="Times New Roman"/>
        <family val="1"/>
      </rPr>
      <t xml:space="preserve">LFQ Intensity 
(</t>
    </r>
    <r>
      <rPr>
        <i val="true"/>
        <sz val="11"/>
        <color rgb="FF000000"/>
        <rFont val="Times New Roman"/>
        <family val="1"/>
      </rPr>
      <t xml:space="preserve">cot</t>
    </r>
    <r>
      <rPr>
        <sz val="11"/>
        <color rgb="FF000000"/>
        <rFont val="Times New Roman"/>
        <family val="1"/>
      </rPr>
      <t xml:space="preserve">, </t>
    </r>
    <r>
      <rPr>
        <i val="true"/>
        <sz val="11"/>
        <color rgb="FF000000"/>
        <rFont val="Times New Roman"/>
        <family val="1"/>
      </rPr>
      <t xml:space="preserve">cot/cot</t>
    </r>
    <r>
      <rPr>
        <sz val="11"/>
        <color rgb="FF000000"/>
        <rFont val="Times New Roman"/>
        <family val="1"/>
      </rPr>
      <t xml:space="preserve">, 42°C)</t>
    </r>
  </si>
  <si>
    <r>
      <rPr>
        <sz val="11"/>
        <rFont val="Times New Roman"/>
        <family val="1"/>
      </rPr>
      <t xml:space="preserve">Fold</t>
    </r>
    <r>
      <rPr>
        <vertAlign val="superscript"/>
        <sz val="11"/>
        <rFont val="Times New Roman"/>
        <family val="1"/>
      </rPr>
      <t xml:space="preserve">a</t>
    </r>
  </si>
  <si>
    <t xml:space="preserve">LFQ Intensity   
(Dazao, +/+, 25°C)</t>
  </si>
  <si>
    <t xml:space="preserve">LFQ Intensity   
(Dazao, +/+, 42°C)</t>
  </si>
  <si>
    <r>
      <rPr>
        <sz val="11"/>
        <rFont val="Times New Roman"/>
        <family val="1"/>
      </rPr>
      <t xml:space="preserve">Fold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color rgb="FF000000"/>
        <rFont val="Times New Roman"/>
        <family val="1"/>
      </rPr>
      <t xml:space="preserve">LFQ Intensity 
(</t>
    </r>
    <r>
      <rPr>
        <i val="true"/>
        <sz val="11"/>
        <color rgb="FF000000"/>
        <rFont val="Times New Roman"/>
        <family val="1"/>
      </rPr>
      <t xml:space="preserve">ok</t>
    </r>
    <r>
      <rPr>
        <sz val="11"/>
        <color rgb="FF000000"/>
        <rFont val="Times New Roman"/>
        <family val="1"/>
      </rPr>
      <t xml:space="preserve">, </t>
    </r>
    <r>
      <rPr>
        <i val="true"/>
        <sz val="11"/>
        <color rgb="FF000000"/>
        <rFont val="Times New Roman"/>
        <family val="1"/>
      </rPr>
      <t xml:space="preserve">ok/ok</t>
    </r>
    <r>
      <rPr>
        <sz val="11"/>
        <color rgb="FF000000"/>
        <rFont val="Times New Roman"/>
        <family val="1"/>
      </rPr>
      <t xml:space="preserve">, 25°C)</t>
    </r>
  </si>
  <si>
    <r>
      <rPr>
        <sz val="11"/>
        <color rgb="FF000000"/>
        <rFont val="Times New Roman"/>
        <family val="1"/>
      </rPr>
      <t xml:space="preserve">LFQ Intensity 
(</t>
    </r>
    <r>
      <rPr>
        <i val="true"/>
        <sz val="11"/>
        <color rgb="FF000000"/>
        <rFont val="Times New Roman"/>
        <family val="1"/>
      </rPr>
      <t xml:space="preserve">ok</t>
    </r>
    <r>
      <rPr>
        <sz val="11"/>
        <color rgb="FF000000"/>
        <rFont val="Times New Roman"/>
        <family val="1"/>
      </rPr>
      <t xml:space="preserve">, </t>
    </r>
    <r>
      <rPr>
        <i val="true"/>
        <sz val="11"/>
        <color rgb="FF000000"/>
        <rFont val="Times New Roman"/>
        <family val="1"/>
      </rPr>
      <t xml:space="preserve">ok/ok</t>
    </r>
    <r>
      <rPr>
        <sz val="11"/>
        <color rgb="FF000000"/>
        <rFont val="Times New Roman"/>
        <family val="1"/>
      </rPr>
      <t xml:space="preserve">, 42°C)</t>
    </r>
  </si>
  <si>
    <r>
      <rPr>
        <sz val="11"/>
        <rFont val="Times New Roman"/>
        <family val="1"/>
      </rPr>
      <t xml:space="preserve">Fold</t>
    </r>
    <r>
      <rPr>
        <vertAlign val="superscript"/>
        <sz val="11"/>
        <rFont val="Times New Roman"/>
        <family val="1"/>
      </rPr>
      <t xml:space="preserve">c</t>
    </r>
  </si>
  <si>
    <t xml:space="preserve">&gt;BGIBMGA001031-PA  pep:novel  sequence:nscaf1898:4399814:4416860:-  gene:BGIBMGA001031  BGIBMGA001031-TA</t>
  </si>
  <si>
    <t xml:space="preserve">BGIBMGA001031</t>
  </si>
  <si>
    <t xml:space="preserve">troponin I-like isoform x3</t>
  </si>
  <si>
    <t xml:space="preserve">C:troponin complex</t>
  </si>
  <si>
    <t xml:space="preserve">-</t>
  </si>
  <si>
    <t xml:space="preserve">&gt;gi|512916669|ref|XP_004928696.1| PREDICTED: nucleolin-like isoform X1 [Bombyx mori];&gt;gi|512916673|ref|XP_004928697.1| PREDICTED: nucleolin-like isoform X2 [Bombyx mori];&gt;BGIBMGA007965-PA  pep:novel  sequence:nscaf2888:9009811:9013559:+  gene:BGIBMGA00796</t>
  </si>
  <si>
    <t xml:space="preserve">gi|512916669|ref|XP_004928696.1|</t>
  </si>
  <si>
    <t xml:space="preserve">nucleolin-like isoform x1</t>
  </si>
  <si>
    <t xml:space="preserve">&gt;BGIBMGA009487-PA  pep:novel  sequence:nscaf2953:517470:526524:+  gene:BGIBMGA009487  BGIBMGA009487-TA;&gt;gi|496236460|gb|AGL42356.1| carboxypeptidase B precursor [Bombyx mori];&gt;gi|512891967|ref|XP_004922814.1| PREDICTED: carboxypeptidase B-like </t>
  </si>
  <si>
    <t xml:space="preserve">BGIBMGA009487</t>
  </si>
  <si>
    <t xml:space="preserve">carboxypeptidase b-like</t>
  </si>
  <si>
    <t xml:space="preserve">F:metallocarboxypeptidase activity; F:zinc ion binding; P:proteolysis</t>
  </si>
  <si>
    <t xml:space="preserve">EC:3.4.17</t>
  </si>
  <si>
    <t xml:space="preserve">&gt;gi|512904919|ref|XP_004925816.1| PREDICTED: synapse-associated protein of 47 kDa-like [Bombyx mori];&gt;BGIBMGA008730-PA  pep:novel  sequence:nscaf2912:1432992:1441593:+  gene:BGIBMGA008730  BGIBMGA008730-TA;&gt;BGIBMGA008729-PA  pep:novel  sequence</t>
  </si>
  <si>
    <t xml:space="preserve">gi|512904919|ref|XP_004925816.1|</t>
  </si>
  <si>
    <t xml:space="preserve">synapse-associated protein of 47 kda-like</t>
  </si>
  <si>
    <t xml:space="preserve">&gt;BGIBMGA013418-PA  pep:novel  sequence:nscaf3072:1387251:1398116:+  gene:BGIBMGA013418  BGIBMGA013418-TA</t>
  </si>
  <si>
    <t xml:space="preserve">BGIBMGA013418</t>
  </si>
  <si>
    <t xml:space="preserve">filamin</t>
  </si>
  <si>
    <t xml:space="preserve">&gt;BGIBMGA013244-PA  pep:novel  sequence:nscaf3063:1800040:1802299:+  gene:BGIBMGA013244  BGIBMGA013244-TA</t>
  </si>
  <si>
    <t xml:space="preserve">BGIBMGA013244</t>
  </si>
  <si>
    <t xml:space="preserve">phosphoglyceromutase</t>
  </si>
  <si>
    <t xml:space="preserve">F:phosphoglycerate mutase activity; P:glycolytic process; P:gluconeogenesis</t>
  </si>
  <si>
    <t xml:space="preserve">EC:5.4.2.1</t>
  </si>
  <si>
    <t xml:space="preserve">&gt;BGIBMGA004302-PA  pep:novel  sequence:nscaf2789:523769:527956:-  gene:BGIBMGA004302  BGIBMGA004302-TA;&gt;gi|112984362|ref|NP_001037516.1| eukaryotic translation initiation factor 2 alpha subunit [Bombyx mori];&gt;gi|66736329|gb|AAY54260.1| eukaryot</t>
  </si>
  <si>
    <t xml:space="preserve">BGIBMGA004302</t>
  </si>
  <si>
    <t xml:space="preserve">eukaryotic translation initiation factor 2 alpha subunit</t>
  </si>
  <si>
    <t xml:space="preserve">C:eukaryotic translation initiation factor 2 complex; F:translation initiation factor activity; C:ribosome; P:regulation of translational initiation</t>
  </si>
  <si>
    <t xml:space="preserve">&gt;gi|148298793|ref|NP_001091750.1| ribosomal protein P1 [Bombyx mori];&gt;gi|54609189|gb|AAV34810.1| ribosomal protein P1 [Bombyx mori]</t>
  </si>
  <si>
    <t xml:space="preserve">gi|148298793|ref|NP_001091750.1|</t>
  </si>
  <si>
    <t xml:space="preserve">ribosomal protein p1</t>
  </si>
  <si>
    <t xml:space="preserve">C:ribosome; F:structural constituent of ribosome; P:translational elongation; P:ribosome biogenesis</t>
  </si>
  <si>
    <t xml:space="preserve">&gt;gi|112984266|ref|NP_001037229.1| ribosomal protein L23A [Bombyx mori];&gt;gi|54609239|gb|AAV34835.1| ribosomal protein L23A [Bombyx mori];&gt;BGIBMGA006835-PA  pep:novel  sequence:nscaf2859:221940:227472:-  gene:BGIBMGA006835  BGIBMGA006835-TA</t>
  </si>
  <si>
    <t xml:space="preserve">gi|112984266|ref|NP_001037229.1|</t>
  </si>
  <si>
    <t xml:space="preserve">ribosomal protein l23a</t>
  </si>
  <si>
    <t xml:space="preserve">C:ribosome; F:nucleotide binding; F:structural constituent of ribosome; P:translation; P:ribosome biogenesis</t>
  </si>
  <si>
    <t xml:space="preserve">&gt;gi|512900252|ref|XP_004924846.1| PREDICTED: 4-aminobutyrate aminotransferase, mitochondrial-like [Bombyx mori];&gt;BGIBMGA006823-PA  pep:novel  sequence:nscaf2859:984406:1000708:-  gene:BGIBMGA006823  BGIBMGA006823-TA;REV__&gt;BGIBMGA005934-PA  pep:</t>
  </si>
  <si>
    <t xml:space="preserve">gi|512900252|ref|XP_004924846.1|</t>
  </si>
  <si>
    <t xml:space="preserve">4-aminobutyrate mitochondrial-like</t>
  </si>
  <si>
    <t xml:space="preserve">F:4-aminobutyrate transaminase activity; F:pyridoxal phosphate binding; P:gamma-aminobutyric acid metabolic process; P:alanine metabolic process; P:aspartate metabolic process; P:beta-alanine metabolic process</t>
  </si>
  <si>
    <t xml:space="preserve">EC:2.6.1.19</t>
  </si>
  <si>
    <t xml:space="preserve">&gt;BGIBMGA011144-PA  pep:novel  sequence:nscaf3022:629432:642092:+  gene:BGIBMGA011144  BGIBMGA011144-TA;&gt;gi|512905612|ref|XP_004925988.1| PREDICTED: peroxisomal biogenesis factor 19-like [Bombyx mori]</t>
  </si>
  <si>
    <t xml:space="preserve">BGIBMGA011144</t>
  </si>
  <si>
    <t xml:space="preserve">peroxisomal biogenesis factor 19-like</t>
  </si>
  <si>
    <t xml:space="preserve">C:peroxisome</t>
  </si>
  <si>
    <t xml:space="preserve">&gt;gi|112984224|ref|NP_001037452.1| alanine--tRNA ligase, cytoplasmic [Bombyx mori];&gt;gi|135089|sp|P21894.1|SYAC_BOMMO RecName: Full=Alanine--tRNA ligase, cytoplasmic; AltName: Full=Alanyl-tRNA synthetase; Short=AlaRS;&gt;gi|155955|gb|AAA27821.1| transfer RNA-A</t>
  </si>
  <si>
    <t xml:space="preserve">gi|112984224|ref|NP_001037452.1|</t>
  </si>
  <si>
    <t xml:space="preserve">alanine--trna cytoplasmic</t>
  </si>
  <si>
    <t xml:space="preserve">C:cytoplasm; F:tRNA binding; F:alanine-tRNA ligase activity; F:ATP binding; F:zinc ion binding; P:alanyl-tRNA aminoacylation; P:alanine metabolic process; P:aspartate metabolic process</t>
  </si>
  <si>
    <t xml:space="preserve">EC:6.1.1.7; EC:6.1.1</t>
  </si>
  <si>
    <t xml:space="preserve">&gt;BGIBMGA013364-PA  pep:novel  sequence:nscaf3071:348276:349803:+  gene:BGIBMGA013364  BGIBMGA013364-TA;&gt;gi|512908244|ref|XP_004926634.1| PREDICTED: carbonyl reductase [NADPH] 1-like [Bombyx mori]</t>
  </si>
  <si>
    <t xml:space="preserve">BGIBMGA013364</t>
  </si>
  <si>
    <t xml:space="preserve">carbonyl reductase</t>
  </si>
  <si>
    <t xml:space="preserve">F:oxidoreductase activity; P:oxidation-reduction process</t>
  </si>
  <si>
    <t xml:space="preserve">&gt;BGIBMGA007332-PA  pep:novel  sequence:nscaf2883:2458371:2463437:-  gene:BGIBMGA007332  BGIBMGA007332-TA;&gt;gi|512896702|ref|XP_004923974.1| PREDICTED: 26S protease regulatory subunit 7-like isoform X1 [Bombyx mori]</t>
  </si>
  <si>
    <t xml:space="preserve">BGIBMGA007332</t>
  </si>
  <si>
    <t xml:space="preserve">26s protease regulatory subunit 7-like isoform x1</t>
  </si>
  <si>
    <t xml:space="preserve">C:cytoplasm; F:ATP binding; F:peptidase activity; F:nucleoside-triphosphatase activity; P:proteolysis; P:protein catabolic process</t>
  </si>
  <si>
    <t xml:space="preserve">EC:3.6.1; EC:3.6.1.15</t>
  </si>
  <si>
    <t xml:space="preserve">&gt;BGIBMGA011357-PA  pep:novel  sequence:nscaf3026:2995725:2998693:+  gene:BGIBMGA011357  BGIBMGA011357-TA;&gt;gi|293329602|dbj|BAJ04328.1| DJ-1 beta [Bombyx mori];&gt;gi|350534642|ref|NP_001232899.1| DJ-1 beta [Bombyx mori];REV__&gt;BGIBMGA007936-PA  pep</t>
  </si>
  <si>
    <t xml:space="preserve">BGIBMGA011357</t>
  </si>
  <si>
    <t xml:space="preserve">DJ-1 Β</t>
  </si>
  <si>
    <t xml:space="preserve">&gt;BGIBMGA002640-PA  pep:novel  sequence:nscaf2529:372743:373435:-  gene:BGIBMGA002640  BGIBMGA002640-TA;&gt;gi|312597590|gb|ADQ89804.1| ubiquitin carboxy-terminal hydrolase CG4265 [Bombyx mori];&gt;gi|512931543|ref|XP_004932329.1| PREDICTED: ubiquitin</t>
  </si>
  <si>
    <t xml:space="preserve">BGIBMGA002640</t>
  </si>
  <si>
    <t xml:space="preserve">ubiquitin carboxyl-terminal hydrolase-like isoform x1</t>
  </si>
  <si>
    <t xml:space="preserve">C:intracellular; F:ubiquitin-specific protease activity; P:ubiquitin-dependent protein catabolic process; P:protein deubiquitination</t>
  </si>
  <si>
    <t xml:space="preserve">EC:3.4</t>
  </si>
  <si>
    <t xml:space="preserve">&gt;gi|87248329|gb|ABD36217.1| fumarylacetoacetate hydrolase isoform B [Bombyx mori];&gt;gi|160333413|ref|NP_001103763.1| fumarylacetoacetase [Bombyx mori];&gt;gi|87248327|gb|ABD36216.1| fumarylacetoacetate hydrolase isoform A [Bombyx mori];&gt;BGIBMGA000062-PA  pep:</t>
  </si>
  <si>
    <t xml:space="preserve">gi|87248329|gb|ABD36217.1|</t>
  </si>
  <si>
    <t xml:space="preserve">fumarylacetoacetate hydrolase isoform b</t>
  </si>
  <si>
    <t xml:space="preserve">F:hydrolase activity; P:metabolic process</t>
  </si>
  <si>
    <t xml:space="preserve">&gt;BGIBMGA009012-PA  pep:novel  sequence:nscaf2930:4047513:4048863:+  gene:BGIBMGA009012  BGIBMGA009012-TA;&gt;gi|512929276|ref|XP_004931781.1| PREDICTED: cytochrome c-like isoform X1 [Bombyx mori];&gt;gi|512929280|ref|XP_004931782.1| PREDICTED: cytoch</t>
  </si>
  <si>
    <t xml:space="preserve">BGIBMGA009012</t>
  </si>
  <si>
    <t xml:space="preserve">cytochrome c-like isoform x1</t>
  </si>
  <si>
    <t xml:space="preserve">C:mitochondrion; C:respiratory chain; F:iron ion binding; F:electron carrier activity; F:heme binding; P:oxidation-reduction process; P:electron transport</t>
  </si>
  <si>
    <t xml:space="preserve">&gt;gi|114052589|ref|NP_001040482.1| phosphate transport protein [Bombyx mori];&gt;gi|95103076|gb|ABF51479.1| phosphate transport protein [Bombyx mori];&gt;BGIBMGA014589-PA  pep:novel  sequence:scaffold867:6054:13728:-  gene:BGIBMGA014589  BGIBMGA014589</t>
  </si>
  <si>
    <t xml:space="preserve">gi|114052589|ref|NP_001040482.1|</t>
  </si>
  <si>
    <t xml:space="preserve">phosphate transport protein</t>
  </si>
  <si>
    <t xml:space="preserve">C:integral component of membrane; P:transport</t>
  </si>
  <si>
    <t xml:space="preserve">&gt;BGIBMGA009107-PA  pep:novel  sequence:nscaf2931:1449104:1456301:+  gene:BGIBMGA009107  BGIBMGA009107-TA;&gt;gi|160333678|ref|NP_001036994.1| glutathione S-transferase sigma 2 [Bombyx mori];&gt;gi|459358401|pdb|3VPQ|A Chain A, Crystal Structure Of Bo</t>
  </si>
  <si>
    <t xml:space="preserve">BGIBMGA009107</t>
  </si>
  <si>
    <t xml:space="preserve">glutathione s-transferase sigma 2</t>
  </si>
  <si>
    <t xml:space="preserve">F:transferase activity; P:metabolic process</t>
  </si>
  <si>
    <t xml:space="preserve">&gt;BGIBMGA010644-PA  pep:novel  sequence:nscaf2998:109838:120600:+  gene:BGIBMGA010644  BGIBMGA010644-TA;&gt;gi|157674348|gb|ABV60274.1| PIWI [Bombyx mori];&gt;gi|164605503|dbj|BAF98574.1| Piwi [Bombyx mori];&gt;gi|166245170|dbj|BAF73718.2| siwi [Bombyx m</t>
  </si>
  <si>
    <t xml:space="preserve">BGIBMGA010644</t>
  </si>
  <si>
    <t xml:space="preserve">aubergine protein</t>
  </si>
  <si>
    <t xml:space="preserve">F:nucleic acid binding</t>
  </si>
  <si>
    <t xml:space="preserve">&gt;BGIBMGA005035-PA  pep:novel  sequence:nscaf2823:3039980:3042193:-  gene:BGIBMGA005035  BGIBMGA005035-TA;&gt;gi|512887085|ref|XP_004921864.1| PREDICTED: neurochondrin homolog [Bombyx mori]</t>
  </si>
  <si>
    <t xml:space="preserve">BGIBMGA005035</t>
  </si>
  <si>
    <t xml:space="preserve">neurochondrin homolog</t>
  </si>
  <si>
    <t xml:space="preserve">&gt;gi|114051357|ref|NP_001040372.1| transgelin [Bombyx mori];&gt;gi|95102666|gb|ABF51271.1| transgelin [Bombyx mori];&gt;BGIBMGA007092-PA  pep:novel  sequence:nscaf2865:3052095:3053341:+  gene:BGIBMGA007092  BGIBMGA007092-TA</t>
  </si>
  <si>
    <t xml:space="preserve">gi|114051357|ref|NP_001040372.1|</t>
  </si>
  <si>
    <t xml:space="preserve">calponin transgelin</t>
  </si>
  <si>
    <t xml:space="preserve">F:protein binding</t>
  </si>
  <si>
    <r>
      <rPr>
        <sz val="11"/>
        <rFont val="Times New Roman"/>
        <family val="1"/>
      </rPr>
      <t xml:space="preserve">Note</t>
    </r>
    <r>
      <rPr>
        <sz val="11"/>
        <rFont val="Noto Sans"/>
        <family val="2"/>
      </rPr>
      <t xml:space="preserve">： </t>
    </r>
    <r>
      <rPr>
        <sz val="11"/>
        <rFont val="Times New Roman"/>
        <family val="1"/>
      </rPr>
      <t xml:space="preserve">Fold</t>
    </r>
    <r>
      <rPr>
        <vertAlign val="super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: The ratio of LFQ Intensity (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 42°C/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 25°C) in 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 mutant; Fold</t>
    </r>
    <r>
      <rPr>
        <vertAlign val="superscript"/>
        <sz val="11"/>
        <rFont val="Times New Roman"/>
        <family val="1"/>
      </rPr>
      <t xml:space="preserve">b</t>
    </r>
    <r>
      <rPr>
        <sz val="11"/>
        <rFont val="Times New Roman"/>
        <family val="1"/>
      </rPr>
      <t xml:space="preserve">: The ratio of LFQ Intensity (Dazao 42°C/Dazao 25°C) in Dazao strain; Fold</t>
    </r>
    <r>
      <rPr>
        <vertAlign val="superscript"/>
        <sz val="11"/>
        <rFont val="Times New Roman"/>
        <family val="1"/>
      </rPr>
      <t xml:space="preserve">c</t>
    </r>
    <r>
      <rPr>
        <sz val="11"/>
        <rFont val="Times New Roman"/>
        <family val="1"/>
      </rPr>
      <t xml:space="preserve">: The ratio of LFQ Intensity (</t>
    </r>
    <r>
      <rPr>
        <i val="true"/>
        <sz val="11"/>
        <rFont val="Times New Roman"/>
        <family val="1"/>
      </rPr>
      <t xml:space="preserve">ok</t>
    </r>
    <r>
      <rPr>
        <sz val="11"/>
        <rFont val="Times New Roman"/>
        <family val="1"/>
      </rPr>
      <t xml:space="preserve"> 42°C/ok 25°C) in </t>
    </r>
    <r>
      <rPr>
        <i val="true"/>
        <sz val="11"/>
        <rFont val="Times New Roman"/>
        <family val="1"/>
      </rPr>
      <t xml:space="preserve">ok </t>
    </r>
    <r>
      <rPr>
        <sz val="11"/>
        <rFont val="Times New Roman"/>
        <family val="1"/>
      </rPr>
      <t xml:space="preserve">strain.</t>
    </r>
  </si>
  <si>
    <r>
      <rPr>
        <b val="true"/>
        <sz val="11"/>
        <rFont val="Times New Roman"/>
        <family val="1"/>
      </rPr>
      <t xml:space="preserve">Supplementary Table S2. Differential expressed proteins in </t>
    </r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 mutant when exposed to high temperature. The table indicates Protein IDs, Seq. Name, Seq. Description, GOs, Enzyme Codes and LFQ Intensity.(down-regulated proteins)</t>
    </r>
  </si>
  <si>
    <t xml:space="preserve">&gt;BGIBMGA004103-PA  pep:novel  sequence:nscaf2767:1871338:1874916:+  gene:BGIBMGA004103  BGIBMGA004103-TA;&gt;gi|148298768|ref|NP_001091767.1| heat shock protein 1 [Bombyx mori];&gt;gi|95103036|gb|ABF51459.1| heat shock protein 1 [Bombyx mori]</t>
  </si>
  <si>
    <t xml:space="preserve">BGIBMGA004103</t>
  </si>
  <si>
    <t xml:space="preserve">heat shock protein 1</t>
  </si>
  <si>
    <t xml:space="preserve">F:structural constituent of eye lens; P:response to stress; P:sensory organ development</t>
  </si>
  <si>
    <t xml:space="preserve">&gt;BGIBMGA002953-PA  pep:novel  sequence:nscaf2589:6249013:6250497:-  gene:BGIBMGA002953  BGIBMGA002953-TA;&gt;gi|512926172|ref|XP_004931019.1| PREDICTED: probable 26S proteasome non-ATPase regulatory subunit 3-like [Bombyx mori]</t>
  </si>
  <si>
    <t xml:space="preserve">BGIBMGA002953</t>
  </si>
  <si>
    <t xml:space="preserve">probable 26s proteasome non-atpase regulatory subunit 3-like</t>
  </si>
  <si>
    <t xml:space="preserve">C:proteasome complex; F:enzyme regulator activity; P:regulation of protein catabolic process; P:regulation of catalytic activity</t>
  </si>
  <si>
    <t xml:space="preserve">&gt;gi|512895171|ref|XP_004923608.1| PREDICTED: filamin-A-like [Bombyx mori];&gt;BGIBMGA013416-PA  pep:novel  sequence:nscaf3072:1343131:1364257:+  gene:BGIBMGA013416  BGIBMGA013416-TA;&gt;BGIBMGA013417-PA  pep:novel  sequence:nscaf3072:1364606:1372536:</t>
  </si>
  <si>
    <t xml:space="preserve">gi|512895171|ref|XP_004923608.1|</t>
  </si>
  <si>
    <t xml:space="preserve">PREDICTED: filamin-A-like</t>
  </si>
  <si>
    <t xml:space="preserve">&gt;gi|512937722|ref|XP_004933834.1| PREDICTED: neuroglian-like [Bombyx mori];&gt;BGIBMGA014065-PA  pep:novel  sequence:nscaf313:7667:16185:-  gene:BGIBMGA014065  BGIBMGA014065-TA</t>
  </si>
  <si>
    <t xml:space="preserve">gi|512937722|ref|XP_004933834.1</t>
  </si>
  <si>
    <t xml:space="preserve">PREDICTED: neuroglian-like [Bombyx mori]</t>
  </si>
  <si>
    <t xml:space="preserve">&gt;gi|168823429|ref|NP_001108348.1| kettin protein [Bombyx mori];&gt;gi|18700457|dbj|BAB85196.1| BMKETTIN [Bombyx mori];&gt;gi|22474512|dbj|BAC10617.1| KETTIN [Bombyx mori];&gt;BGIBMGA000622-PA  pep:novel  sequence:nscaf1690:904412:932611:+  gene:BGIBMGA000622  tran</t>
  </si>
  <si>
    <t xml:space="preserve">gi|168823429|ref|NP_001108348.1|</t>
  </si>
  <si>
    <t xml:space="preserve">kettin protein</t>
  </si>
  <si>
    <t xml:space="preserve">&gt;BGIBMGA011482-PA  pep:novel  sequence:nscaf3027:1156002:1184312:-  gene:BGIBMGA011482  BGIBMGA011482-TA;&gt;gi|512932836|ref|XP_004932642.1| PREDICTED: succinate-semialdehyde dehydrogenase, mitochondrial-like [Bombyx mori]</t>
  </si>
  <si>
    <t xml:space="preserve">BGIBMGA011482</t>
  </si>
  <si>
    <t xml:space="preserve">protein unc-13 homolog d isoform x3</t>
  </si>
  <si>
    <t xml:space="preserve">&gt;gi|114053173|ref|NP_001040506.1| bmp-2 protein [Bombyx mori];&gt;gi|98990265|gb|ABF60228.1| bmp-2 [Bombyx mori];&gt;gi|512894313|ref|XP_004923399.1| PREDICTED: RNA-binding protein 4.1-like isoform X1 [Bombyx mori];&gt;gi|512894317|ref|XP_004923400.1| PREDICTED: R</t>
  </si>
  <si>
    <t xml:space="preserve">gi|114053173|ref|NP_001040506.1|</t>
  </si>
  <si>
    <t xml:space="preserve">bmp-2 protein</t>
  </si>
  <si>
    <t xml:space="preserve">F:nucleotide binding; F:nucleic acid binding</t>
  </si>
  <si>
    <t xml:space="preserve">&gt;BGIBMGA004706-PA  pep:novel  sequence:nscaf2813:286390:287817:+  gene:BGIBMGA004706  BGIBMGA004706-TA;&gt;gi|512907733|ref|XP_004926516.1| PREDICTED: SH3 domain-binding glutamic acid-rich protein homolog [Bombyx mori]</t>
  </si>
  <si>
    <t xml:space="preserve">BGIBMGA004706</t>
  </si>
  <si>
    <t xml:space="preserve">sh3 domain-binding glutamic acid-rich protein homolog</t>
  </si>
  <si>
    <t xml:space="preserve">&gt;gi|114053141|ref|NP_001040124.1| exuperantia [Bombyx mori];&gt;gi|87248129|gb|ABD36117.1| exuperantia [Bombyx mori];&gt;BGIBMGA013996-PA  pep:novel  sequence:nscaf3099:3093410:3102646:+  gene:BGIBMGA013996  BGIBMGA013996-TA;REV__&gt;gi|512900427|ref|XP</t>
  </si>
  <si>
    <t xml:space="preserve">gi|114053141|ref|NP_001040124.1|</t>
  </si>
  <si>
    <t xml:space="preserve">exuperantia</t>
  </si>
  <si>
    <t xml:space="preserve">&gt;BGIBMGA014607-PA  pep:novel  sequence:scaffold924:4565:5031:+  gene:BGIBMGA014607  BGIBMGA014607-TA;&gt;gi|158635929|ref|NP_001040216.1| translocase of inner mitochondrial membrane 8 homolog b [Bombyx mori];&gt;gi|87248417|gb|ABD36261.1| translocase</t>
  </si>
  <si>
    <t xml:space="preserve">BGIBMGA014607</t>
  </si>
  <si>
    <t xml:space="preserve">translocase of inner mitochondrial membrane 8 homolog b</t>
  </si>
  <si>
    <t xml:space="preserve">C:mitochondrion; F:metal ion binding; P:protein transport</t>
  </si>
  <si>
    <t xml:space="preserve">&gt;BGIBMGA002905-PA  pep:novel  sequence:nscaf2575:2120054:2124184:+  gene:BGIBMGA002905  BGIBMGA002905-TA;&gt;gi|112983198|ref|NP_001037023.1| acyl-CoA binding protein-like [Bombyx mori];&gt;gi|8575541|gb|AAF78043.1|AF246696_1 acyl-CoA binding protein</t>
  </si>
  <si>
    <t xml:space="preserve">BGIBMGA002905</t>
  </si>
  <si>
    <t xml:space="preserve">acyl- binding</t>
  </si>
  <si>
    <t xml:space="preserve">F:fatty-acyl-CoA binding</t>
  </si>
  <si>
    <t xml:space="preserve">&gt;BGIBMGA012788-PA  pep:novel  sequence:nscaf3058:7651604:7672371:-  gene:BGIBMGA012788  BGIBMGA012788-TA;&gt;gi|4760786|dbj|BAA77401.1| 30kP protease A (43k peptide) precursor [Bombyx mori];&gt;gi|512917821|ref|XP_004928981.1| PREDICTED: transmembran</t>
  </si>
  <si>
    <t xml:space="preserve">BGIBMGA012788</t>
  </si>
  <si>
    <t xml:space="preserve">transmembrane protease serine 9</t>
  </si>
  <si>
    <t xml:space="preserve">F:serine-type endopeptidase activity; P:proteolysis</t>
  </si>
  <si>
    <t xml:space="preserve">EC:3.4.21</t>
  </si>
  <si>
    <t xml:space="preserve">&gt;BGIBMGA009551-PA  pep:novel  sequence:nscaf2957:34451:45448:+  gene:BGIBMGA009551  BGIBMGA009551-TA;&gt;gi|114052256|ref|NP_001040462.1| serine proteinase-like protein precursor [Bombyx mori];&gt;gi|95102990|gb|ABF51436.1| serine proteinase-like pro</t>
  </si>
  <si>
    <t xml:space="preserve">BGIBMGA009551</t>
  </si>
  <si>
    <t xml:space="preserve">serine proteinase-like protein precursor</t>
  </si>
  <si>
    <t xml:space="preserve">&gt;gi|302190082|dbj|BAJ14101.1| tudor staphylococcus/micrococcal nuclease [Bombyx mori];&gt;gi|304307739|ref|NP_001182009.1| tudor staphylococcus/micrococcal nuclease [Bombyx mori];&gt;BGIBMGA013328-PA  pep:novel  sequence:nscaf3068:151790:157433:+  gene:BGIBMGA0</t>
  </si>
  <si>
    <t xml:space="preserve">gi|302190082|dbj|BAJ14101.1|</t>
  </si>
  <si>
    <t xml:space="preserve">tudor staphylococcus micrococcal nuclease</t>
  </si>
  <si>
    <t xml:space="preserve">C:RISC complex; F:nucleic acid binding; F:hydrolase activity, acting on ester bonds; P:metabolic process; P:gene silencing by RNA</t>
  </si>
  <si>
    <t xml:space="preserve">&gt;gi|512926073|ref|XP_004930994.1| PREDICTED: LOW QUALITY PROTEIN: importin subunit beta-1-like [Bombyx mori];&gt;BGIBMGA002972-PA  pep:novel  sequence:nscaf2589:5690779:5696333:-  gene:BGIBMGA002972  BGIBMGA002972-TA</t>
  </si>
  <si>
    <t xml:space="preserve">gi|512926073|ref|XP_004930994.1</t>
  </si>
  <si>
    <t xml:space="preserve">PREDICTED: LOW QUALITY PROTEIN: importin subunit beta-1-like [Bombyx mori]</t>
  </si>
  <si>
    <t xml:space="preserve">&gt;gi|512901059|ref|XP_004925042.1| PREDICTED: complement factor D-like isoform X1 [Bombyx mori];&gt;gi|512901063|ref|XP_004925043.1| PREDICTED: complement factor D-like isoform X2 [Bombyx mori];&gt;BGIBMGA007183-PA  pep:novel  sequence:nscaf2868:62080:68901:-  g</t>
  </si>
  <si>
    <t xml:space="preserve">gi|512901059|ref|XP_004925042.1|</t>
  </si>
  <si>
    <t xml:space="preserve">complement factor d-like isoform x1</t>
  </si>
  <si>
    <t xml:space="preserve">&gt;BGIBMGA009103-PA  pep:novel  sequence:nscaf2931:1281684:1289685:+  gene:BGIBMGA009103  BGIBMGA009103-TA;&gt;gi|76576155|gb|ABA53825.1| sterol carrier protein x [Bombyx mori]</t>
  </si>
  <si>
    <t xml:space="preserve">BGIBMGA009103</t>
  </si>
  <si>
    <t xml:space="preserve">sterol carrier protein x</t>
  </si>
  <si>
    <t xml:space="preserve">F:transferase activity, transferring acyl groups other than amino-acyl groups; P:metabolic process</t>
  </si>
  <si>
    <t xml:space="preserve">&gt;BGIBMGA010684-PA  pep:novel  sequence:nscaf2998:1583156:1583849:+  gene:BGIBMGA010684  BGIBMGA010684-TA;&gt;gi|512903251|ref|XP_004925574.1| PREDICTED: uncharacterized protein LOC101744608 [Bombyx mori]</t>
  </si>
  <si>
    <t xml:space="preserve">BGIBMGA010684</t>
  </si>
  <si>
    <t xml:space="preserve">PREDICTED: uncharacterized protein LOC101744608</t>
  </si>
  <si>
    <t xml:space="preserve">C:mitochondrial respiratory chain; F:cytochrome-c oxidase activity; P:hydrogen ion transmembrane transport; P:mitochondrial electron transport, cytochrome c to oxygen; C:respiratory chain complex IV</t>
  </si>
  <si>
    <t xml:space="preserve">EC:1.9.3.1</t>
  </si>
  <si>
    <t xml:space="preserve">&gt;gi|512889701|ref|XP_004922349.1| PREDICTED: spermine oxidase-like [Bombyx mori];&gt;BGIBMGA001813-PA  pep:novel  sequence:nscaf2176:3251842:3256231:+  gene:BGIBMGA001813  BGIBMGA001813-TA;REV__&gt;gi|512924903|ref|XP_004930707.1| PREDICTED: THAP dom</t>
  </si>
  <si>
    <t xml:space="preserve">gi|512889701|ref|XP_004922349.1|</t>
  </si>
  <si>
    <t xml:space="preserve">spermine oxidase-like</t>
  </si>
  <si>
    <t xml:space="preserve">P:oxidation-reduction process; F:oxidoreductase activity</t>
  </si>
  <si>
    <t xml:space="preserve">&gt;BGIBMGA014298-PA  pep:novel  sequence:scaffold1148:1082:4259:+  gene:BGIBMGA014298  BGIBMGA014298-TA;&gt;gi|512938270|ref|XP_004933966.1| PREDICTED: uncharacterized protein LOC101744440 [Bombyx mori]</t>
  </si>
  <si>
    <t xml:space="preserve">BGIBMGA014298</t>
  </si>
  <si>
    <t xml:space="preserve">PREDICTED: uncharacterized protein LOC101744440</t>
  </si>
  <si>
    <t xml:space="preserve">&gt;BGIBMGA011948-PA  pep:novel  sequence:nscaf3032:3702:3899:+  gene:BGIBMGA011948  BGIBMGA011948-TA;&gt;gi|112982910|ref|NP_001037680.1| 40S ribosomal protein S28 [Bombyx mori];&gt;gi|46406036|gb|AAS93683.1| ribosomal protein S28 [Bombyx mori];&gt;gi|513</t>
  </si>
  <si>
    <t xml:space="preserve">BGIBMGA011948</t>
  </si>
  <si>
    <t xml:space="preserve">ribosomal protein s28</t>
  </si>
  <si>
    <t xml:space="preserve">C:ribosome; F:structural constituent of ribosome; P:translation; P:ribosome biogenesis</t>
  </si>
  <si>
    <t xml:space="preserve">&gt;gi|512915980|ref|XP_004928520.1| PREDICTED: S-formylglutathione hydrolase-like isoform X1 [Bombyx mori];&gt;gi|512915984|ref|XP_004928521.1| PREDICTED: S-formylglutathione hydrolase-like isoform X2 [Bombyx mori];&gt;BGIBMGA007723-PA  pep:novel  sequence:nscaf2</t>
  </si>
  <si>
    <t xml:space="preserve">gi|512915980|ref|XP_004928520.1|</t>
  </si>
  <si>
    <t xml:space="preserve">s-formylglutathione hydrolase-like isoform x1</t>
  </si>
  <si>
    <t xml:space="preserve">F:S-formylglutathione hydrolase activity; P:formaldehyde catabolic process; P:methane metabolic process</t>
  </si>
  <si>
    <t xml:space="preserve">EC:3.1.2.12</t>
  </si>
  <si>
    <t xml:space="preserve">&gt;BGIBMGA002750-PA  pep:novel  sequence:nscaf2556:706207:711285:+  gene:BGIBMGA002750  BGIBMGA002750-TA;&gt;gi|114052426|ref|NP_001040546.1| pyruvate dehydrogenase E1 component beta subunit [Bombyx mori];&gt;gi|95103118|gb|ABF51500.1| pyruvate dehydro</t>
  </si>
  <si>
    <t xml:space="preserve">BGIBMGA002750</t>
  </si>
  <si>
    <t xml:space="preserve">pyruvate dehydrogenase</t>
  </si>
  <si>
    <t xml:space="preserve">F:pyruvate dehydrogenase (acetyl-transferring) activity; P:acetyl-CoA biosynthetic process from pyruvate; P:oxidation-reduction process; P:gluconeogenesis; P:glycolytic process; P:isoleucine biosynthetic process; P:leucine biosynthetic process; P:valine biosynthetic process; C:pyruvate dehydrogenase complex</t>
  </si>
  <si>
    <t xml:space="preserve">EC:1.2.4.1</t>
  </si>
  <si>
    <t xml:space="preserve">&gt;gi|512907846|ref|XP_004926544.1| PREDICTED: alpha-aminoadipic semialdehyde synthase, mitochondrial-like [Bombyx mori];&gt;BGIBMGA010338-PA  pep:novel  sequence:nscaf2990:338338:375647:+  gene:BGIBMGA010338  BGIBMGA010338-TA</t>
  </si>
  <si>
    <t xml:space="preserve">gi|512907846|ref|XP_004926544.1|</t>
  </si>
  <si>
    <t xml:space="preserve">alpha-aminoadipic semialdehyde mitochondrial-like</t>
  </si>
  <si>
    <t xml:space="preserve">&gt;BGIBMGA007098-PA  pep:novel  sequence:nscaf2865:3430927:3431934:+  gene:BGIBMGA007098  BGIBMGA007098-TA;&gt;gi|148298833|ref|NP_001091765.1| NADP-dependent oxidoreductase [Bombyx mori];&gt;gi|95102972|gb|ABF51427.1| NADP-dependent oxidoreductase [Bo</t>
  </si>
  <si>
    <t xml:space="preserve">BGIBMGA007098</t>
  </si>
  <si>
    <t xml:space="preserve">nadp-dependent oxidoreductase</t>
  </si>
  <si>
    <t xml:space="preserve">F:zinc ion binding; F:oxidoreductase activity; P:oxidation-reduction process</t>
  </si>
  <si>
    <t xml:space="preserve">&gt;BGIBMGA010687-PA  pep:novel  sequence:nscaf3002:252498:260316:-  gene:BGIBMGA010687  BGIBMGA010687-TA;&gt;gi|512910789|ref|XP_004927257.1| PREDICTED: isocitrate dehydrogenase [NAD] subunit beta, mitochondrial-like [Bombyx mori]</t>
  </si>
  <si>
    <t xml:space="preserve">BGIBMGA010687</t>
  </si>
  <si>
    <t xml:space="preserve">isocitrate dehydrogenase</t>
  </si>
  <si>
    <t xml:space="preserve">F:magnesium ion binding; F:isocitrate dehydrogenase (NAD+) activity; F:NAD binding; P:tricarboxylic acid cycle</t>
  </si>
  <si>
    <t xml:space="preserve">EC:1.1.1.41; EC:1.1.1</t>
  </si>
  <si>
    <t xml:space="preserve">&gt;BGIBMGA001991-PA  pep:novel  sequence:nscaf2210:4974629:4977938:-  gene:BGIBMGA001991  BGIBMGA001991-TA;&gt;gi|112984158|ref|NP_001037245.1| ribosomal protein L36 [Bombyx mori];&gt;gi|253787068|emb|CAZ78194.1| unnamed protein product [Bombyx mori];&gt;</t>
  </si>
  <si>
    <t xml:space="preserve">BGIBMGA001991</t>
  </si>
  <si>
    <t xml:space="preserve">ribosomal protein l36</t>
  </si>
  <si>
    <t xml:space="preserve">&gt;gi|161334098|gb|ABX60898.1| hnRNPA/B-like protein [Bombyx mori];&gt;gi|162462398|ref|NP_001104824.1| hnRNPA/B-like 28 [Bombyx mori];&gt;BGIBMGA012428-PA  pep:novel  sequence:nscaf3044:364425:366995:-  gene:BGIBMGA012428  BGIBMGA012428-TA</t>
  </si>
  <si>
    <t xml:space="preserve">gi|161334098|gb|ABX60898.1|</t>
  </si>
  <si>
    <t xml:space="preserve">hnrnpa b-like 28</t>
  </si>
  <si>
    <t xml:space="preserve">&gt;gi|111608107|gb|ABH10797.1| poly A binding protein [Bombyx mori];&gt;gi|148298695|ref|NP_001091823.1| poly A binding protein [Bombyx mori];&gt;BGIBMGA003469-PA  pep:novel  sequence:nscaf2674:6455507:6460005:-  gene:BGIBMGA003469  BGIBMGA003469-TA</t>
  </si>
  <si>
    <t xml:space="preserve">gi|111608107|gb|ABH10797.1|</t>
  </si>
  <si>
    <t xml:space="preserve">poly a binding protein</t>
  </si>
  <si>
    <t xml:space="preserve">F:nucleotide binding; F:RNA binding</t>
  </si>
  <si>
    <t xml:space="preserve">&gt;BGIBMGA005559-PA  pep:novel  sequence:nscaf2829:2254408:2254929:-  gene:BGIBMGA005559  BGIBMGA005559-TA;&gt;gi|512887792|ref|XP_004921981.1| PREDICTED: mesencephalic astrocyte-derived neurotrophic factor homolog [Bombyx mori]</t>
  </si>
  <si>
    <t xml:space="preserve">BGIBMGA005559</t>
  </si>
  <si>
    <t xml:space="preserve">mesencephalic astrocyte-derived neurotrophic factor homolog</t>
  </si>
  <si>
    <t xml:space="preserve">&gt;BGIBMGA005897-PA  pep:novel  sequence:nscaf2842:1372074:1374771:+  gene:BGIBMGA005897  BGIBMGA005897-TA;&gt;gi|512899761|ref|XP_004924726.1| PREDICTED: spermidine synthase-like isoform X1 [Bombyx mori];&gt;gi|512899765|ref|XP_004924727.1| PREDICTED:</t>
  </si>
  <si>
    <t xml:space="preserve">BGIBMGA005897</t>
  </si>
  <si>
    <t xml:space="preserve">spermidine synthase-like isoform x1</t>
  </si>
  <si>
    <t xml:space="preserve">&gt;gi|512914963|ref|XP_004928272.1| PREDICTED: probable methylmalonate-semialdehyde dehydrogenase [acylating], mitochondrial-like [Bombyx mori]</t>
  </si>
  <si>
    <t xml:space="preserve">gi|512914963|ref|XP_004928272.1|</t>
  </si>
  <si>
    <t xml:space="preserve">probable methylmalonate-semialdehyde dehydrogenase</t>
  </si>
  <si>
    <t xml:space="preserve">F:methylmalonate-semialdehyde dehydrogenase (acylating) activity; P:oxidation-reduction process; P:inositol metabolic process; P:isoleucine catabolic process; P:leucine catabolic process; P:valine catabolic process</t>
  </si>
  <si>
    <t xml:space="preserve">EC:1.2.1.27</t>
  </si>
  <si>
    <t xml:space="preserve">&gt;gi|512908307|ref|XP_004926649.1| PREDICTED: vinculin-like [Bombyx mori];&gt;BGIBMGA013369-PA  pep:novel  sequence:nscaf3071:602631:625150:+  gene:BGIBMGA013369  BGIBMGA013369-TA</t>
  </si>
  <si>
    <t xml:space="preserve">gi|512908307|ref|XP_004926649.1|</t>
  </si>
  <si>
    <t xml:space="preserve">PREDICTED: vinculin-like</t>
  </si>
  <si>
    <t xml:space="preserve">C:actin cytoskeleton; F:structural molecule activity; P:cell adhesion</t>
  </si>
  <si>
    <t xml:space="preserve">&gt;gi|512915135|ref|XP_004928315.1| PREDICTED: alpha-actinin, sarcomeric-like isoform X1 [Bombyx mori];&gt;gi|512915138|ref|XP_004928316.1| PREDICTED: alpha-actinin, sarcomeric-like isoform X2 [Bombyx mori];&gt;BGIBMGA013496-PA  pep:novel  sequence:nscaf3075:1952</t>
  </si>
  <si>
    <t xml:space="preserve">gi|512915135|ref|XP_004928315.1|</t>
  </si>
  <si>
    <t xml:space="preserve">alpha- sarcomeric-like isoform x1</t>
  </si>
  <si>
    <t xml:space="preserve">&gt;BGIBMGA001307-PA  pep:novel  sequence:nscaf1962:356678:360180:-  gene:BGIBMGA001307  BGIBMGA001307-TA;&gt;gi|112982998|ref|NP_001037084.1| superoxide dismutase [Cu-Zn] [Bombyx mori];&gt;gi|122936793|dbj|BAD69805.2| Cu/Zn superoxide dismutase [Bombyx</t>
  </si>
  <si>
    <t xml:space="preserve">BGIBMGA001307</t>
  </si>
  <si>
    <t xml:space="preserve">cu zn sod</t>
  </si>
  <si>
    <t xml:space="preserve">C:cytoplasm; F:superoxide dismutase activity; F:metal ion binding; P:removal of superoxide radicals; P:oxidation-reduction process</t>
  </si>
  <si>
    <t xml:space="preserve">EC:1.15.1.1</t>
  </si>
  <si>
    <t xml:space="preserve">&gt;gi|512898603|ref|XP_004924437.1| PREDICTED: glyoxylate reductase/hydroxypyruvate reductase-like isoform X1 [Bombyx mori];&gt;gi|512898607|ref|XP_004924438.1| PREDICTED: glyoxylate reductase/hydroxypyruvate reductase-like isoform X2 [Bombyx mori];&gt;BGIBMGA009</t>
  </si>
  <si>
    <t xml:space="preserve">gi|512898603|ref|XP_004924437.1|</t>
  </si>
  <si>
    <t xml:space="preserve">glyoxylate reductase hydroxypyruvate reductase-like isoform x1</t>
  </si>
  <si>
    <t xml:space="preserve">&gt;BGIBMGA007144-PA  pep:novel  sequence:nscaf2865:5531705:5543783:+  gene:BGIBMGA007144  BGIBMGA007144-TA;&gt;gi|189345326|gb|ACD92999.1| 3-hydroxyisobutyrate dehydrogenase [Bombyx mori];&gt;gi|195963353|ref|NP_001124349.1| 3-hydroxyisobutyrate dehydr</t>
  </si>
  <si>
    <t xml:space="preserve">BGIBMGA007144</t>
  </si>
  <si>
    <t xml:space="preserve">3-hydroxyisobutyrate dehydrogenase</t>
  </si>
  <si>
    <t xml:space="preserve">F:phosphogluconate dehydrogenase (decarboxylating) activity; F:3-hydroxyisobutyrate dehydrogenase activity; F:NAD binding; P:pentose-phosphate shunt; P:D-gluconate metabolic process; P:isoleucine catabolic process; P:leucine catabolic process; P:valine catabolic process</t>
  </si>
  <si>
    <t xml:space="preserve">EC:1.1.1.44; EC:1.1.1.31</t>
  </si>
  <si>
    <t xml:space="preserve">&gt;gi|114052252|ref|NP_001040234.1| calmodulin [Bombyx mori];&gt;gi|87248465|gb|ABD36285.1| calmodulin [Bombyx mori];&gt;BGIBMGA001319-PA  pep:novel  sequence:nscaf1962:201092:201316:+  gene:BGIBMGA001319  BGIBMGA001319-TA;&gt;BGIBMGA001318-PA  pep:novel </t>
  </si>
  <si>
    <t xml:space="preserve">gi|114052252|ref|NP_001040234.1|</t>
  </si>
  <si>
    <t xml:space="preserve">calmodulin</t>
  </si>
  <si>
    <t xml:space="preserve">C:spindle pole; C:centriole; C:microtubule associated complex; C:calcium- and calmodulin-dependent protein kinase complex; C:rhabdomere; C:axon; C:dendrite; C:midbody; C:myosin V complex; C:myosin VI complex; C:postsynaptic membrane; C:presynaptic active zone; F:calmodulin-dependent protein kinase activity; F:calcium ion binding; F:calmodulin binding; F:ATP binding; F:myosin V binding; F:myosin VI head/neck binding; P:detection of calcium ion; P:protein phosphorylation; P:centriole replication; P:neuromuscular junction development; P:sensory perception of sound; P:long-term memory; P:male courtship behavior; P:regulation of synaptic growth at neuromuscular junction; P:metarhodopsin inactivation; P:regulation of light-activated channel activity; P:adaptation of rhodopsin mediated signaling; P:actin filament-based movement; P:rhabdomere development; P:lateral inhibition; P:muscle cell cellular homeostasis; P:kinetochore organization; P:regulation of filopodium assembly; P:positive regulation of NFAT protein import into nucleus; P:regulation of ovulation; P:photoreceptor cell axon guidance; P:spindle assembly involved in mitosis; P:regulation of response to DNA damage stimulus; P:serine family amino acid metabolic process</t>
  </si>
  <si>
    <t xml:space="preserve">EC:2.7.11; EC:2.7.11.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i val="true"/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perscript"/>
      <sz val="11"/>
      <name val="Times New Roman"/>
      <family val="1"/>
    </font>
    <font>
      <sz val="11"/>
      <name val="Noto Sans"/>
      <family val="2"/>
    </font>
    <font>
      <b val="true"/>
      <i val="true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C31" activeCellId="0" sqref="C31"/>
    </sheetView>
  </sheetViews>
  <sheetFormatPr defaultColWidth="8.7890625" defaultRowHeight="13.8" zeroHeight="false" outlineLevelRow="0" outlineLevelCol="0"/>
  <cols>
    <col collapsed="false" customWidth="true" hidden="false" outlineLevel="0" max="1" min="1" style="1" width="22.89"/>
    <col collapsed="false" customWidth="true" hidden="false" outlineLevel="0" max="2" min="2" style="1" width="15.69"/>
    <col collapsed="false" customWidth="true" hidden="false" outlineLevel="0" max="3" min="3" style="1" width="41.99"/>
    <col collapsed="false" customWidth="true" hidden="false" outlineLevel="0" max="4" min="4" style="2" width="5.5"/>
    <col collapsed="false" customWidth="true" hidden="false" outlineLevel="0" max="5" min="5" style="1" width="19.49"/>
    <col collapsed="false" customWidth="true" hidden="false" outlineLevel="0" max="6" min="6" style="1" width="11.19"/>
    <col collapsed="false" customWidth="true" hidden="false" outlineLevel="0" max="7" min="7" style="3" width="15.69"/>
    <col collapsed="false" customWidth="true" hidden="false" outlineLevel="0" max="8" min="8" style="3" width="15.29"/>
    <col collapsed="false" customWidth="true" hidden="false" outlineLevel="0" max="9" min="9" style="4" width="4.99"/>
    <col collapsed="false" customWidth="true" hidden="false" outlineLevel="0" max="10" min="10" style="3" width="15.29"/>
    <col collapsed="false" customWidth="true" hidden="false" outlineLevel="0" max="11" min="11" style="3" width="15.39"/>
    <col collapsed="false" customWidth="true" hidden="false" outlineLevel="0" max="12" min="12" style="4" width="5.19"/>
    <col collapsed="false" customWidth="true" hidden="false" outlineLevel="0" max="13" min="13" style="3" width="13.89"/>
    <col collapsed="false" customWidth="true" hidden="false" outlineLevel="0" max="14" min="14" style="3" width="13.99"/>
    <col collapsed="false" customWidth="true" hidden="false" outlineLevel="0" max="15" min="15" style="4" width="4.79"/>
    <col collapsed="false" customWidth="false" hidden="false" outlineLevel="0" max="257" min="16" style="1" width="8.79"/>
  </cols>
  <sheetData>
    <row r="1" customFormat="false" ht="13.8" hidden="false" customHeight="false" outlineLevel="0" collapsed="false">
      <c r="A1" s="5" t="s">
        <v>0</v>
      </c>
    </row>
    <row r="2" customFormat="false" ht="14.4" hidden="false" customHeight="false" outlineLevel="0" collapsed="false">
      <c r="A2" s="6"/>
      <c r="B2" s="6"/>
      <c r="C2" s="6"/>
      <c r="D2" s="7"/>
      <c r="E2" s="6"/>
      <c r="F2" s="6"/>
      <c r="I2" s="8"/>
      <c r="K2" s="9"/>
      <c r="L2" s="8"/>
      <c r="M2" s="9"/>
      <c r="O2" s="8"/>
    </row>
    <row r="3" customFormat="false" ht="27.6" hidden="false" customHeight="false" outlineLevel="0" collapsed="false">
      <c r="A3" s="10" t="s">
        <v>1</v>
      </c>
      <c r="B3" s="10" t="s">
        <v>2</v>
      </c>
      <c r="C3" s="10" t="s">
        <v>3</v>
      </c>
      <c r="D3" s="11" t="s">
        <v>4</v>
      </c>
      <c r="E3" s="10" t="s">
        <v>5</v>
      </c>
      <c r="F3" s="10" t="s">
        <v>6</v>
      </c>
      <c r="G3" s="12" t="s">
        <v>7</v>
      </c>
      <c r="H3" s="12" t="s">
        <v>8</v>
      </c>
      <c r="I3" s="13" t="s">
        <v>9</v>
      </c>
      <c r="J3" s="12" t="s">
        <v>10</v>
      </c>
      <c r="K3" s="14" t="s">
        <v>11</v>
      </c>
      <c r="L3" s="13" t="s">
        <v>12</v>
      </c>
      <c r="M3" s="14" t="s">
        <v>13</v>
      </c>
      <c r="N3" s="12" t="s">
        <v>14</v>
      </c>
      <c r="O3" s="13" t="s">
        <v>15</v>
      </c>
    </row>
    <row r="4" customFormat="false" ht="13.8" hidden="false" customHeight="false" outlineLevel="0" collapsed="false">
      <c r="A4" s="1" t="s">
        <v>16</v>
      </c>
      <c r="B4" s="1" t="s">
        <v>17</v>
      </c>
      <c r="C4" s="1" t="s">
        <v>18</v>
      </c>
      <c r="D4" s="2" t="n">
        <v>1</v>
      </c>
      <c r="E4" s="1" t="s">
        <v>19</v>
      </c>
      <c r="F4" s="1" t="s">
        <v>20</v>
      </c>
      <c r="G4" s="3" t="n">
        <v>261500000</v>
      </c>
      <c r="H4" s="3" t="n">
        <v>1544300000</v>
      </c>
      <c r="I4" s="15" t="n">
        <f aca="false">H4/G4</f>
        <v>5.90554493307839</v>
      </c>
      <c r="J4" s="3" t="n">
        <v>389660000</v>
      </c>
      <c r="K4" s="3" t="n">
        <v>349310000</v>
      </c>
      <c r="L4" s="15" t="n">
        <f aca="false">K4/J4</f>
        <v>0.896448185597701</v>
      </c>
      <c r="M4" s="3" t="n">
        <v>211080000</v>
      </c>
      <c r="N4" s="3" t="n">
        <v>141440000</v>
      </c>
      <c r="O4" s="15" t="n">
        <f aca="false">N4/M4</f>
        <v>0.670077695660413</v>
      </c>
    </row>
    <row r="5" customFormat="false" ht="13.8" hidden="false" customHeight="false" outlineLevel="0" collapsed="false">
      <c r="A5" s="1" t="s">
        <v>21</v>
      </c>
      <c r="B5" s="1" t="s">
        <v>22</v>
      </c>
      <c r="C5" s="1" t="s">
        <v>23</v>
      </c>
      <c r="D5" s="2" t="n">
        <v>0</v>
      </c>
      <c r="E5" s="1" t="s">
        <v>20</v>
      </c>
      <c r="G5" s="3" t="n">
        <v>490180000</v>
      </c>
      <c r="H5" s="3" t="n">
        <v>2442100000</v>
      </c>
      <c r="I5" s="15" t="n">
        <f aca="false">H5/G5</f>
        <v>4.98204741115509</v>
      </c>
      <c r="J5" s="3" t="n">
        <v>488680000</v>
      </c>
      <c r="K5" s="3" t="n">
        <v>463530000</v>
      </c>
      <c r="L5" s="15" t="n">
        <f aca="false">K5/J5</f>
        <v>0.948534828517639</v>
      </c>
      <c r="M5" s="3" t="n">
        <v>484700000</v>
      </c>
      <c r="N5" s="3" t="n">
        <v>918490000</v>
      </c>
      <c r="O5" s="15" t="n">
        <f aca="false">N5/M5</f>
        <v>1.89496595832474</v>
      </c>
    </row>
    <row r="6" customFormat="false" ht="13.8" hidden="false" customHeight="false" outlineLevel="0" collapsed="false">
      <c r="A6" s="1" t="s">
        <v>24</v>
      </c>
      <c r="B6" s="1" t="s">
        <v>25</v>
      </c>
      <c r="C6" s="1" t="s">
        <v>26</v>
      </c>
      <c r="D6" s="2" t="n">
        <v>3</v>
      </c>
      <c r="E6" s="1" t="s">
        <v>27</v>
      </c>
      <c r="F6" s="1" t="s">
        <v>28</v>
      </c>
      <c r="G6" s="3" t="n">
        <v>213620000</v>
      </c>
      <c r="H6" s="3" t="n">
        <v>933250000</v>
      </c>
      <c r="I6" s="15" t="n">
        <f aca="false">H6/G6</f>
        <v>4.36873888212714</v>
      </c>
      <c r="J6" s="3" t="n">
        <v>716040000</v>
      </c>
      <c r="K6" s="3" t="n">
        <v>544840000</v>
      </c>
      <c r="L6" s="15" t="n">
        <f aca="false">K6/J6</f>
        <v>0.760907211887604</v>
      </c>
      <c r="M6" s="3" t="n">
        <v>1736000000</v>
      </c>
      <c r="N6" s="3" t="n">
        <v>393830000</v>
      </c>
      <c r="O6" s="15" t="n">
        <f aca="false">N6/M6</f>
        <v>0.226860599078341</v>
      </c>
    </row>
    <row r="7" customFormat="false" ht="13.8" hidden="false" customHeight="false" outlineLevel="0" collapsed="false">
      <c r="A7" s="1" t="s">
        <v>29</v>
      </c>
      <c r="B7" s="1" t="s">
        <v>30</v>
      </c>
      <c r="C7" s="1" t="s">
        <v>31</v>
      </c>
      <c r="D7" s="2" t="n">
        <v>0</v>
      </c>
      <c r="E7" s="1" t="s">
        <v>20</v>
      </c>
      <c r="G7" s="3" t="n">
        <v>133370000</v>
      </c>
      <c r="H7" s="3" t="n">
        <v>576400000</v>
      </c>
      <c r="I7" s="15" t="n">
        <f aca="false">H7/G7</f>
        <v>4.32181150183699</v>
      </c>
      <c r="J7" s="3" t="n">
        <v>630470000</v>
      </c>
      <c r="K7" s="3" t="n">
        <v>414010000</v>
      </c>
      <c r="L7" s="15" t="n">
        <f aca="false">K7/J7</f>
        <v>0.656668834361667</v>
      </c>
      <c r="M7" s="3" t="n">
        <v>384010000</v>
      </c>
      <c r="N7" s="3" t="n">
        <v>558200000</v>
      </c>
      <c r="O7" s="15" t="n">
        <f aca="false">N7/M7</f>
        <v>1.45360797895888</v>
      </c>
    </row>
    <row r="8" customFormat="false" ht="13.8" hidden="false" customHeight="false" outlineLevel="0" collapsed="false">
      <c r="A8" s="1" t="s">
        <v>32</v>
      </c>
      <c r="B8" s="1" t="s">
        <v>33</v>
      </c>
      <c r="C8" s="1" t="s">
        <v>34</v>
      </c>
      <c r="D8" s="2" t="n">
        <v>0</v>
      </c>
      <c r="E8" s="1" t="s">
        <v>20</v>
      </c>
      <c r="G8" s="3" t="n">
        <v>496820000</v>
      </c>
      <c r="H8" s="3" t="n">
        <v>1869800000</v>
      </c>
      <c r="I8" s="15" t="n">
        <f aca="false">H8/G8</f>
        <v>3.76353608952941</v>
      </c>
      <c r="J8" s="3" t="n">
        <v>777360000</v>
      </c>
      <c r="K8" s="3" t="n">
        <v>1395200000</v>
      </c>
      <c r="L8" s="15" t="n">
        <f aca="false">K8/J8</f>
        <v>1.79479263147062</v>
      </c>
      <c r="M8" s="3" t="n">
        <v>1289300000</v>
      </c>
      <c r="N8" s="3" t="n">
        <v>1819900000</v>
      </c>
      <c r="O8" s="15" t="n">
        <f aca="false">N8/M8</f>
        <v>1.41154114635849</v>
      </c>
    </row>
    <row r="9" customFormat="false" ht="13.8" hidden="false" customHeight="false" outlineLevel="0" collapsed="false">
      <c r="A9" s="1" t="s">
        <v>35</v>
      </c>
      <c r="B9" s="1" t="s">
        <v>36</v>
      </c>
      <c r="C9" s="1" t="s">
        <v>37</v>
      </c>
      <c r="D9" s="2" t="n">
        <v>3</v>
      </c>
      <c r="E9" s="1" t="s">
        <v>38</v>
      </c>
      <c r="F9" s="1" t="s">
        <v>39</v>
      </c>
      <c r="G9" s="3" t="n">
        <v>1569400000</v>
      </c>
      <c r="H9" s="3" t="n">
        <v>5249200000</v>
      </c>
      <c r="I9" s="15" t="n">
        <f aca="false">H9/G9</f>
        <v>3.34471772651969</v>
      </c>
      <c r="J9" s="3" t="n">
        <v>2289400000</v>
      </c>
      <c r="K9" s="3" t="n">
        <v>2048300000</v>
      </c>
      <c r="L9" s="15" t="n">
        <f aca="false">K9/J9</f>
        <v>0.894688564689438</v>
      </c>
      <c r="M9" s="3" t="n">
        <v>1641800000</v>
      </c>
      <c r="N9" s="3" t="n">
        <v>2064700000</v>
      </c>
      <c r="O9" s="15" t="n">
        <f aca="false">N9/M9</f>
        <v>1.2575831404556</v>
      </c>
    </row>
    <row r="10" customFormat="false" ht="13.8" hidden="false" customHeight="false" outlineLevel="0" collapsed="false">
      <c r="A10" s="1" t="s">
        <v>40</v>
      </c>
      <c r="B10" s="1" t="s">
        <v>41</v>
      </c>
      <c r="C10" s="1" t="s">
        <v>42</v>
      </c>
      <c r="D10" s="2" t="n">
        <v>4</v>
      </c>
      <c r="E10" s="1" t="s">
        <v>43</v>
      </c>
      <c r="F10" s="1" t="s">
        <v>20</v>
      </c>
      <c r="G10" s="3" t="n">
        <v>181210000</v>
      </c>
      <c r="H10" s="3" t="n">
        <v>590790000</v>
      </c>
      <c r="I10" s="15" t="n">
        <f aca="false">H10/G10</f>
        <v>3.26025053804978</v>
      </c>
      <c r="J10" s="3" t="n">
        <v>968630000</v>
      </c>
      <c r="K10" s="3" t="n">
        <v>496880000</v>
      </c>
      <c r="L10" s="15" t="n">
        <f aca="false">K10/J10</f>
        <v>0.512971929426097</v>
      </c>
      <c r="M10" s="3" t="n">
        <v>792630000</v>
      </c>
      <c r="N10" s="3" t="n">
        <v>1218200000</v>
      </c>
      <c r="O10" s="15" t="n">
        <f aca="false">N10/M10</f>
        <v>1.53690877206263</v>
      </c>
    </row>
    <row r="11" customFormat="false" ht="13.8" hidden="false" customHeight="false" outlineLevel="0" collapsed="false">
      <c r="A11" s="1" t="s">
        <v>44</v>
      </c>
      <c r="B11" s="1" t="s">
        <v>45</v>
      </c>
      <c r="C11" s="1" t="s">
        <v>46</v>
      </c>
      <c r="D11" s="2" t="n">
        <v>4</v>
      </c>
      <c r="E11" s="1" t="s">
        <v>47</v>
      </c>
      <c r="F11" s="1" t="s">
        <v>20</v>
      </c>
      <c r="G11" s="3" t="n">
        <v>2099000000</v>
      </c>
      <c r="H11" s="3" t="n">
        <v>6591700000</v>
      </c>
      <c r="I11" s="15" t="n">
        <f aca="false">H11/G11</f>
        <v>3.14040019056694</v>
      </c>
      <c r="J11" s="3" t="n">
        <v>3615900000</v>
      </c>
      <c r="K11" s="3" t="n">
        <v>2063100000</v>
      </c>
      <c r="L11" s="15" t="n">
        <f aca="false">K11/J11</f>
        <v>0.570563345225255</v>
      </c>
      <c r="M11" s="3" t="n">
        <v>6602000000</v>
      </c>
      <c r="N11" s="3" t="n">
        <v>3660200000</v>
      </c>
      <c r="O11" s="15" t="n">
        <f aca="false">N11/M11</f>
        <v>0.554407755225689</v>
      </c>
    </row>
    <row r="12" customFormat="false" ht="13.8" hidden="false" customHeight="false" outlineLevel="0" collapsed="false">
      <c r="A12" s="1" t="s">
        <v>48</v>
      </c>
      <c r="B12" s="1" t="s">
        <v>49</v>
      </c>
      <c r="C12" s="1" t="s">
        <v>50</v>
      </c>
      <c r="D12" s="2" t="n">
        <v>5</v>
      </c>
      <c r="E12" s="1" t="s">
        <v>51</v>
      </c>
      <c r="F12" s="1" t="s">
        <v>20</v>
      </c>
      <c r="G12" s="3" t="n">
        <v>3560700000</v>
      </c>
      <c r="H12" s="3" t="n">
        <v>10794000000</v>
      </c>
      <c r="I12" s="15" t="n">
        <f aca="false">H12/G12</f>
        <v>3.03142640492038</v>
      </c>
      <c r="J12" s="3" t="n">
        <v>5700500000</v>
      </c>
      <c r="K12" s="3" t="n">
        <v>6994600000</v>
      </c>
      <c r="L12" s="15" t="n">
        <f aca="false">K12/J12</f>
        <v>1.22701517410753</v>
      </c>
      <c r="M12" s="3" t="n">
        <v>4785700000</v>
      </c>
      <c r="N12" s="3" t="n">
        <v>7868900000</v>
      </c>
      <c r="O12" s="15" t="n">
        <f aca="false">N12/M12</f>
        <v>1.64425266941095</v>
      </c>
    </row>
    <row r="13" customFormat="false" ht="13.8" hidden="false" customHeight="false" outlineLevel="0" collapsed="false">
      <c r="A13" s="1" t="s">
        <v>52</v>
      </c>
      <c r="B13" s="1" t="s">
        <v>53</v>
      </c>
      <c r="C13" s="1" t="s">
        <v>54</v>
      </c>
      <c r="D13" s="2" t="n">
        <v>6</v>
      </c>
      <c r="E13" s="1" t="s">
        <v>55</v>
      </c>
      <c r="F13" s="1" t="s">
        <v>56</v>
      </c>
      <c r="G13" s="3" t="n">
        <v>468380000</v>
      </c>
      <c r="H13" s="3" t="n">
        <v>1418600000</v>
      </c>
      <c r="I13" s="15" t="n">
        <f aca="false">H13/G13</f>
        <v>3.02873735001495</v>
      </c>
      <c r="J13" s="3" t="n">
        <v>559210000</v>
      </c>
      <c r="K13" s="3" t="n">
        <v>392600000</v>
      </c>
      <c r="L13" s="15" t="n">
        <f aca="false">K13/J13</f>
        <v>0.70206183723467</v>
      </c>
      <c r="M13" s="3" t="n">
        <v>1105000000</v>
      </c>
      <c r="N13" s="3" t="n">
        <v>323410000</v>
      </c>
      <c r="O13" s="15" t="n">
        <f aca="false">N13/M13</f>
        <v>0.292678733031674</v>
      </c>
    </row>
    <row r="14" customFormat="false" ht="13.8" hidden="false" customHeight="false" outlineLevel="0" collapsed="false">
      <c r="A14" s="1" t="s">
        <v>57</v>
      </c>
      <c r="B14" s="1" t="s">
        <v>58</v>
      </c>
      <c r="C14" s="1" t="s">
        <v>59</v>
      </c>
      <c r="D14" s="2" t="n">
        <v>1</v>
      </c>
      <c r="E14" s="1" t="s">
        <v>60</v>
      </c>
      <c r="F14" s="1" t="s">
        <v>20</v>
      </c>
      <c r="G14" s="3" t="n">
        <v>503550000</v>
      </c>
      <c r="H14" s="3" t="n">
        <v>1360500000</v>
      </c>
      <c r="I14" s="15" t="n">
        <f aca="false">H14/G14</f>
        <v>2.70181709859994</v>
      </c>
      <c r="J14" s="3" t="n">
        <v>1424800000</v>
      </c>
      <c r="K14" s="3" t="n">
        <v>608270000</v>
      </c>
      <c r="L14" s="15" t="n">
        <f aca="false">K14/J14</f>
        <v>0.426916058394161</v>
      </c>
      <c r="M14" s="3" t="n">
        <v>1880100000</v>
      </c>
      <c r="N14" s="3" t="n">
        <v>676400000</v>
      </c>
      <c r="O14" s="15" t="n">
        <f aca="false">N14/M14</f>
        <v>0.359768097441625</v>
      </c>
    </row>
    <row r="15" customFormat="false" ht="13.8" hidden="false" customHeight="false" outlineLevel="0" collapsed="false">
      <c r="A15" s="1" t="s">
        <v>61</v>
      </c>
      <c r="B15" s="1" t="s">
        <v>62</v>
      </c>
      <c r="C15" s="1" t="s">
        <v>63</v>
      </c>
      <c r="D15" s="2" t="n">
        <v>8</v>
      </c>
      <c r="E15" s="1" t="s">
        <v>64</v>
      </c>
      <c r="F15" s="1" t="s">
        <v>65</v>
      </c>
      <c r="G15" s="3" t="n">
        <v>1056600000</v>
      </c>
      <c r="H15" s="3" t="n">
        <v>2826900000</v>
      </c>
      <c r="I15" s="15" t="n">
        <f aca="false">H15/G15</f>
        <v>2.67546848381601</v>
      </c>
      <c r="J15" s="3" t="n">
        <v>1525600000</v>
      </c>
      <c r="K15" s="3" t="n">
        <v>1295000000</v>
      </c>
      <c r="L15" s="15" t="n">
        <f aca="false">K15/J15</f>
        <v>0.84884635553225</v>
      </c>
      <c r="M15" s="3" t="n">
        <v>1576100000</v>
      </c>
      <c r="N15" s="3" t="n">
        <v>1629400000</v>
      </c>
      <c r="O15" s="15" t="n">
        <f aca="false">N15/M15</f>
        <v>1.03381765116427</v>
      </c>
    </row>
    <row r="16" customFormat="false" ht="13.8" hidden="false" customHeight="false" outlineLevel="0" collapsed="false">
      <c r="A16" s="1" t="s">
        <v>66</v>
      </c>
      <c r="B16" s="1" t="s">
        <v>67</v>
      </c>
      <c r="C16" s="1" t="s">
        <v>68</v>
      </c>
      <c r="D16" s="2" t="n">
        <v>2</v>
      </c>
      <c r="E16" s="1" t="s">
        <v>69</v>
      </c>
      <c r="F16" s="1" t="s">
        <v>20</v>
      </c>
      <c r="G16" s="3" t="n">
        <v>173920000</v>
      </c>
      <c r="H16" s="3" t="n">
        <v>440160000</v>
      </c>
      <c r="I16" s="15" t="n">
        <f aca="false">H16/G16</f>
        <v>2.53081876724931</v>
      </c>
      <c r="J16" s="3" t="n">
        <v>247330000</v>
      </c>
      <c r="K16" s="3" t="n">
        <v>283770000</v>
      </c>
      <c r="L16" s="15" t="n">
        <f aca="false">K16/J16</f>
        <v>1.14733352201512</v>
      </c>
      <c r="M16" s="3" t="n">
        <v>552830000</v>
      </c>
      <c r="N16" s="3" t="n">
        <v>657340000</v>
      </c>
      <c r="O16" s="15" t="n">
        <f aca="false">N16/M16</f>
        <v>1.1890454570121</v>
      </c>
    </row>
    <row r="17" customFormat="false" ht="13.8" hidden="false" customHeight="false" outlineLevel="0" collapsed="false">
      <c r="A17" s="1" t="s">
        <v>70</v>
      </c>
      <c r="B17" s="1" t="s">
        <v>71</v>
      </c>
      <c r="C17" s="1" t="s">
        <v>72</v>
      </c>
      <c r="D17" s="2" t="n">
        <v>6</v>
      </c>
      <c r="E17" s="1" t="s">
        <v>73</v>
      </c>
      <c r="F17" s="1" t="s">
        <v>74</v>
      </c>
      <c r="G17" s="3" t="n">
        <v>757680000</v>
      </c>
      <c r="H17" s="3" t="n">
        <v>1820500000</v>
      </c>
      <c r="I17" s="15" t="n">
        <f aca="false">H17/G17</f>
        <v>2.4027293844367</v>
      </c>
      <c r="J17" s="3" t="n">
        <v>1000200000</v>
      </c>
      <c r="K17" s="3" t="n">
        <v>713820000</v>
      </c>
      <c r="L17" s="15" t="n">
        <f aca="false">K17/J17</f>
        <v>0.713677264547091</v>
      </c>
      <c r="M17" s="3" t="n">
        <v>803080000</v>
      </c>
      <c r="N17" s="3" t="n">
        <v>1220300000</v>
      </c>
      <c r="O17" s="15" t="n">
        <f aca="false">N17/M17</f>
        <v>1.51952482940678</v>
      </c>
    </row>
    <row r="18" customFormat="false" ht="13.8" hidden="false" customHeight="false" outlineLevel="0" collapsed="false">
      <c r="A18" s="1" t="s">
        <v>75</v>
      </c>
      <c r="B18" s="1" t="s">
        <v>76</v>
      </c>
      <c r="C18" s="1" t="s">
        <v>77</v>
      </c>
      <c r="D18" s="2" t="n">
        <v>0</v>
      </c>
      <c r="E18" s="1" t="s">
        <v>20</v>
      </c>
      <c r="G18" s="3" t="n">
        <v>1741200000</v>
      </c>
      <c r="H18" s="3" t="n">
        <v>4049800000</v>
      </c>
      <c r="I18" s="15" t="n">
        <f aca="false">H18/G18</f>
        <v>2.32586721801057</v>
      </c>
      <c r="J18" s="3" t="n">
        <v>2900900000</v>
      </c>
      <c r="K18" s="3" t="n">
        <v>1733100000</v>
      </c>
      <c r="L18" s="15" t="n">
        <f aca="false">K18/J18</f>
        <v>0.597435278706608</v>
      </c>
      <c r="M18" s="3" t="n">
        <v>3213900000</v>
      </c>
      <c r="N18" s="3" t="n">
        <v>5368900000</v>
      </c>
      <c r="O18" s="15" t="n">
        <f aca="false">N18/M18</f>
        <v>1.67052490743334</v>
      </c>
    </row>
    <row r="19" customFormat="false" ht="13.8" hidden="false" customHeight="false" outlineLevel="0" collapsed="false">
      <c r="A19" s="1" t="s">
        <v>78</v>
      </c>
      <c r="B19" s="1" t="s">
        <v>79</v>
      </c>
      <c r="C19" s="1" t="s">
        <v>80</v>
      </c>
      <c r="D19" s="2" t="n">
        <v>4</v>
      </c>
      <c r="E19" s="1" t="s">
        <v>81</v>
      </c>
      <c r="F19" s="1" t="s">
        <v>82</v>
      </c>
      <c r="G19" s="3" t="n">
        <v>1470200000</v>
      </c>
      <c r="H19" s="3" t="n">
        <v>3413800000</v>
      </c>
      <c r="I19" s="15" t="n">
        <f aca="false">H19/G19</f>
        <v>2.3219970072099</v>
      </c>
      <c r="J19" s="3" t="n">
        <v>1451600000</v>
      </c>
      <c r="K19" s="3" t="n">
        <v>1269900000</v>
      </c>
      <c r="L19" s="15" t="n">
        <f aca="false">K19/J19</f>
        <v>0.8748277762469</v>
      </c>
      <c r="M19" s="3" t="n">
        <v>1654000000</v>
      </c>
      <c r="N19" s="3" t="n">
        <v>1527500000</v>
      </c>
      <c r="O19" s="15" t="n">
        <f aca="false">N19/M19</f>
        <v>0.923518742442564</v>
      </c>
    </row>
    <row r="20" customFormat="false" ht="13.8" hidden="false" customHeight="false" outlineLevel="0" collapsed="false">
      <c r="A20" s="1" t="s">
        <v>83</v>
      </c>
      <c r="B20" s="1" t="s">
        <v>84</v>
      </c>
      <c r="C20" s="1" t="s">
        <v>85</v>
      </c>
      <c r="D20" s="2" t="n">
        <v>2</v>
      </c>
      <c r="E20" s="1" t="s">
        <v>86</v>
      </c>
      <c r="F20" s="1" t="s">
        <v>20</v>
      </c>
      <c r="G20" s="3" t="n">
        <v>666090000</v>
      </c>
      <c r="H20" s="3" t="n">
        <v>1526200000</v>
      </c>
      <c r="I20" s="15" t="n">
        <f aca="false">H20/G20</f>
        <v>2.29128195889444</v>
      </c>
      <c r="J20" s="3" t="n">
        <v>801580000</v>
      </c>
      <c r="K20" s="3" t="n">
        <v>742080000</v>
      </c>
      <c r="L20" s="15" t="n">
        <f aca="false">K20/J20</f>
        <v>0.925771601087852</v>
      </c>
      <c r="M20" s="3" t="n">
        <v>955330000</v>
      </c>
      <c r="N20" s="3" t="n">
        <v>576080000</v>
      </c>
      <c r="O20" s="15" t="n">
        <f aca="false">N20/M20</f>
        <v>0.603016758606974</v>
      </c>
    </row>
    <row r="21" customFormat="false" ht="13.8" hidden="false" customHeight="false" outlineLevel="0" collapsed="false">
      <c r="A21" s="1" t="s">
        <v>87</v>
      </c>
      <c r="B21" s="1" t="s">
        <v>88</v>
      </c>
      <c r="C21" s="1" t="s">
        <v>89</v>
      </c>
      <c r="D21" s="2" t="n">
        <v>7</v>
      </c>
      <c r="E21" s="1" t="s">
        <v>90</v>
      </c>
      <c r="F21" s="1" t="s">
        <v>20</v>
      </c>
      <c r="G21" s="3" t="n">
        <v>605150000</v>
      </c>
      <c r="H21" s="3" t="n">
        <v>1327700000</v>
      </c>
      <c r="I21" s="15" t="n">
        <f aca="false">H21/G21</f>
        <v>2.19400148723457</v>
      </c>
      <c r="J21" s="3" t="n">
        <v>1947600000</v>
      </c>
      <c r="K21" s="3" t="n">
        <v>1016800000</v>
      </c>
      <c r="L21" s="15" t="n">
        <f aca="false">K21/J21</f>
        <v>0.522078455535017</v>
      </c>
      <c r="M21" s="3" t="n">
        <v>1083600000</v>
      </c>
      <c r="N21" s="3" t="n">
        <v>1243300000</v>
      </c>
      <c r="O21" s="15" t="n">
        <f aca="false">N21/M21</f>
        <v>1.14737910668143</v>
      </c>
    </row>
    <row r="22" customFormat="false" ht="13.8" hidden="false" customHeight="false" outlineLevel="0" collapsed="false">
      <c r="A22" s="1" t="s">
        <v>91</v>
      </c>
      <c r="B22" s="1" t="s">
        <v>92</v>
      </c>
      <c r="C22" s="1" t="s">
        <v>93</v>
      </c>
      <c r="D22" s="2" t="n">
        <v>2</v>
      </c>
      <c r="E22" s="1" t="s">
        <v>94</v>
      </c>
      <c r="F22" s="1" t="s">
        <v>20</v>
      </c>
      <c r="G22" s="3" t="n">
        <v>1551100000</v>
      </c>
      <c r="H22" s="3" t="n">
        <v>3343500000</v>
      </c>
      <c r="I22" s="15" t="n">
        <f aca="false">H22/G22</f>
        <v>2.15556701695571</v>
      </c>
      <c r="J22" s="3" t="n">
        <v>1974000000</v>
      </c>
      <c r="K22" s="3" t="n">
        <v>3707500000</v>
      </c>
      <c r="L22" s="15" t="n">
        <f aca="false">K22/J22</f>
        <v>1.87816616008105</v>
      </c>
      <c r="M22" s="3" t="n">
        <v>3575900000</v>
      </c>
      <c r="N22" s="3" t="n">
        <v>2152700000</v>
      </c>
      <c r="O22" s="15" t="n">
        <f aca="false">N22/M22</f>
        <v>0.602002293129002</v>
      </c>
    </row>
    <row r="23" customFormat="false" ht="13.8" hidden="false" customHeight="false" outlineLevel="0" collapsed="false">
      <c r="A23" s="1" t="s">
        <v>95</v>
      </c>
      <c r="B23" s="1" t="s">
        <v>96</v>
      </c>
      <c r="C23" s="1" t="s">
        <v>97</v>
      </c>
      <c r="D23" s="2" t="n">
        <v>2</v>
      </c>
      <c r="E23" s="1" t="s">
        <v>98</v>
      </c>
      <c r="F23" s="1" t="s">
        <v>20</v>
      </c>
      <c r="G23" s="3" t="n">
        <v>4402800000</v>
      </c>
      <c r="H23" s="3" t="n">
        <v>9384000000</v>
      </c>
      <c r="I23" s="15" t="n">
        <f aca="false">H23/G23</f>
        <v>2.13137094576179</v>
      </c>
      <c r="J23" s="3" t="n">
        <v>7245900000</v>
      </c>
      <c r="K23" s="3" t="n">
        <v>10515000000</v>
      </c>
      <c r="L23" s="15" t="n">
        <f aca="false">K23/J23</f>
        <v>1.45116548668902</v>
      </c>
      <c r="M23" s="3" t="n">
        <v>2881600000</v>
      </c>
      <c r="N23" s="3" t="n">
        <v>5039900000</v>
      </c>
      <c r="O23" s="15" t="n">
        <f aca="false">N23/M23</f>
        <v>1.74899361465852</v>
      </c>
    </row>
    <row r="24" customFormat="false" ht="13.8" hidden="false" customHeight="false" outlineLevel="0" collapsed="false">
      <c r="A24" s="1" t="s">
        <v>99</v>
      </c>
      <c r="B24" s="1" t="s">
        <v>100</v>
      </c>
      <c r="C24" s="1" t="s">
        <v>101</v>
      </c>
      <c r="D24" s="2" t="n">
        <v>1</v>
      </c>
      <c r="E24" s="1" t="s">
        <v>102</v>
      </c>
      <c r="F24" s="1" t="s">
        <v>20</v>
      </c>
      <c r="G24" s="3" t="n">
        <v>1021900000</v>
      </c>
      <c r="H24" s="3" t="n">
        <v>2118600000</v>
      </c>
      <c r="I24" s="15" t="n">
        <f aca="false">H24/G24</f>
        <v>2.07319698600646</v>
      </c>
      <c r="J24" s="3" t="n">
        <v>1310300000</v>
      </c>
      <c r="K24" s="3" t="n">
        <v>933380000</v>
      </c>
      <c r="L24" s="15" t="n">
        <f aca="false">K24/J24</f>
        <v>0.712340685339235</v>
      </c>
      <c r="M24" s="3" t="n">
        <v>1058100000</v>
      </c>
      <c r="N24" s="3" t="n">
        <v>1829300000</v>
      </c>
      <c r="O24" s="15" t="n">
        <f aca="false">N24/M24</f>
        <v>1.72885360551933</v>
      </c>
    </row>
    <row r="25" customFormat="false" ht="13.8" hidden="false" customHeight="false" outlineLevel="0" collapsed="false">
      <c r="A25" s="1" t="s">
        <v>103</v>
      </c>
      <c r="B25" s="1" t="s">
        <v>104</v>
      </c>
      <c r="C25" s="1" t="s">
        <v>105</v>
      </c>
      <c r="D25" s="2" t="n">
        <v>0</v>
      </c>
      <c r="E25" s="1" t="s">
        <v>20</v>
      </c>
      <c r="G25" s="3" t="n">
        <v>1933400000</v>
      </c>
      <c r="H25" s="3" t="n">
        <v>3978600000</v>
      </c>
      <c r="I25" s="15" t="n">
        <f aca="false">H25/G25</f>
        <v>2.05782559222096</v>
      </c>
      <c r="J25" s="3" t="n">
        <v>1958300000</v>
      </c>
      <c r="K25" s="3" t="n">
        <v>1777000000</v>
      </c>
      <c r="L25" s="15" t="n">
        <f aca="false">K25/J25</f>
        <v>0.907419700760864</v>
      </c>
      <c r="M25" s="3" t="n">
        <v>3715100000</v>
      </c>
      <c r="N25" s="3" t="n">
        <v>2551000000</v>
      </c>
      <c r="O25" s="15" t="n">
        <f aca="false">N25/M25</f>
        <v>0.6866571559312</v>
      </c>
    </row>
    <row r="26" customFormat="false" ht="14.4" hidden="false" customHeight="false" outlineLevel="0" collapsed="false">
      <c r="A26" s="6" t="s">
        <v>106</v>
      </c>
      <c r="B26" s="6" t="s">
        <v>107</v>
      </c>
      <c r="C26" s="6" t="s">
        <v>108</v>
      </c>
      <c r="D26" s="7" t="n">
        <v>1</v>
      </c>
      <c r="E26" s="6" t="s">
        <v>109</v>
      </c>
      <c r="F26" s="6" t="s">
        <v>20</v>
      </c>
      <c r="G26" s="9" t="n">
        <v>1045200000</v>
      </c>
      <c r="H26" s="9" t="n">
        <v>2112000000</v>
      </c>
      <c r="I26" s="16" t="n">
        <f aca="false">H26/G26</f>
        <v>2.02066590126292</v>
      </c>
      <c r="J26" s="9" t="n">
        <v>1334600000</v>
      </c>
      <c r="K26" s="9" t="n">
        <v>1382300000</v>
      </c>
      <c r="L26" s="16" t="n">
        <f aca="false">K26/J26</f>
        <v>1.03574104600629</v>
      </c>
      <c r="M26" s="9" t="n">
        <v>967490000</v>
      </c>
      <c r="N26" s="9" t="n">
        <v>1340800000</v>
      </c>
      <c r="O26" s="16" t="n">
        <f aca="false">N26/M26</f>
        <v>1.38585411735522</v>
      </c>
    </row>
    <row r="28" customFormat="false" ht="16.8" hidden="false" customHeight="false" outlineLevel="0" collapsed="false">
      <c r="A28" s="1" t="s">
        <v>1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C17" activeCellId="0" sqref="C17"/>
    </sheetView>
  </sheetViews>
  <sheetFormatPr defaultColWidth="8.7890625" defaultRowHeight="13.8" zeroHeight="false" outlineLevelRow="0" outlineLevelCol="0"/>
  <cols>
    <col collapsed="false" customWidth="true" hidden="false" outlineLevel="0" max="1" min="1" style="1" width="26.09"/>
    <col collapsed="false" customWidth="true" hidden="false" outlineLevel="0" max="2" min="2" style="17" width="17.89"/>
    <col collapsed="false" customWidth="true" hidden="false" outlineLevel="0" max="3" min="3" style="1" width="39.4"/>
    <col collapsed="false" customWidth="true" hidden="false" outlineLevel="0" max="4" min="4" style="2" width="5.59"/>
    <col collapsed="false" customWidth="true" hidden="false" outlineLevel="0" max="5" min="5" style="1" width="17.89"/>
    <col collapsed="false" customWidth="true" hidden="false" outlineLevel="0" max="6" min="6" style="1" width="12.59"/>
    <col collapsed="false" customWidth="true" hidden="false" outlineLevel="0" max="7" min="7" style="17" width="15.79"/>
    <col collapsed="false" customWidth="true" hidden="false" outlineLevel="0" max="8" min="8" style="17" width="15.5"/>
    <col collapsed="false" customWidth="true" hidden="false" outlineLevel="0" max="9" min="9" style="4" width="5.09"/>
    <col collapsed="false" customWidth="true" hidden="false" outlineLevel="0" max="10" min="10" style="17" width="15.19"/>
    <col collapsed="false" customWidth="true" hidden="false" outlineLevel="0" max="11" min="11" style="17" width="14.89"/>
    <col collapsed="false" customWidth="true" hidden="false" outlineLevel="0" max="12" min="12" style="4" width="4.79"/>
    <col collapsed="false" customWidth="true" hidden="false" outlineLevel="0" max="13" min="13" style="17" width="14.39"/>
    <col collapsed="false" customWidth="true" hidden="false" outlineLevel="0" max="14" min="14" style="17" width="14.19"/>
    <col collapsed="false" customWidth="true" hidden="false" outlineLevel="0" max="15" min="15" style="4" width="4.99"/>
    <col collapsed="false" customWidth="false" hidden="false" outlineLevel="0" max="257" min="16" style="1" width="8.79"/>
  </cols>
  <sheetData>
    <row r="1" customFormat="false" ht="14.4" hidden="false" customHeight="false" outlineLevel="0" collapsed="false">
      <c r="A1" s="5" t="s">
        <v>111</v>
      </c>
      <c r="B1" s="18"/>
    </row>
    <row r="2" customFormat="false" ht="14.4" hidden="false" customHeight="false" outlineLevel="0" collapsed="false">
      <c r="A2" s="6"/>
      <c r="B2" s="19"/>
      <c r="C2" s="6"/>
      <c r="D2" s="7"/>
      <c r="E2" s="6"/>
      <c r="F2" s="6"/>
      <c r="I2" s="8"/>
      <c r="J2" s="19"/>
      <c r="K2" s="19"/>
      <c r="L2" s="8"/>
      <c r="M2" s="19"/>
      <c r="O2" s="8"/>
    </row>
    <row r="3" customFormat="false" ht="27.6" hidden="false" customHeight="false" outlineLevel="0" collapsed="false">
      <c r="A3" s="20" t="s">
        <v>1</v>
      </c>
      <c r="B3" s="21" t="s">
        <v>2</v>
      </c>
      <c r="C3" s="10" t="s">
        <v>3</v>
      </c>
      <c r="D3" s="11" t="s">
        <v>4</v>
      </c>
      <c r="E3" s="10" t="s">
        <v>5</v>
      </c>
      <c r="F3" s="10" t="s">
        <v>6</v>
      </c>
      <c r="G3" s="12" t="s">
        <v>7</v>
      </c>
      <c r="H3" s="12" t="s">
        <v>8</v>
      </c>
      <c r="I3" s="13" t="s">
        <v>9</v>
      </c>
      <c r="J3" s="14" t="s">
        <v>10</v>
      </c>
      <c r="K3" s="14" t="s">
        <v>11</v>
      </c>
      <c r="L3" s="13" t="s">
        <v>12</v>
      </c>
      <c r="M3" s="14" t="s">
        <v>13</v>
      </c>
      <c r="N3" s="12" t="s">
        <v>14</v>
      </c>
      <c r="O3" s="13" t="s">
        <v>15</v>
      </c>
    </row>
    <row r="4" customFormat="false" ht="13.8" hidden="false" customHeight="false" outlineLevel="0" collapsed="false">
      <c r="A4" s="1" t="s">
        <v>112</v>
      </c>
      <c r="B4" s="17" t="s">
        <v>113</v>
      </c>
      <c r="C4" s="1" t="s">
        <v>114</v>
      </c>
      <c r="D4" s="2" t="n">
        <v>3</v>
      </c>
      <c r="E4" s="1" t="s">
        <v>115</v>
      </c>
      <c r="F4" s="1" t="s">
        <v>20</v>
      </c>
      <c r="G4" s="17" t="n">
        <v>1239700000</v>
      </c>
      <c r="H4" s="17" t="n">
        <v>197090000</v>
      </c>
      <c r="I4" s="15" t="n">
        <f aca="false">H4/G4</f>
        <v>0.158982011777043</v>
      </c>
      <c r="J4" s="17" t="n">
        <v>394480000</v>
      </c>
      <c r="K4" s="17" t="n">
        <v>500400000</v>
      </c>
      <c r="L4" s="15" t="n">
        <f aca="false">K4/J4</f>
        <v>1.26850537416346</v>
      </c>
      <c r="M4" s="17" t="n">
        <v>957290000</v>
      </c>
      <c r="N4" s="17" t="n">
        <v>1842400000</v>
      </c>
      <c r="O4" s="15" t="n">
        <f aca="false">N4/M4</f>
        <v>1.92459965109841</v>
      </c>
    </row>
    <row r="5" customFormat="false" ht="13.8" hidden="false" customHeight="false" outlineLevel="0" collapsed="false">
      <c r="A5" s="1" t="s">
        <v>116</v>
      </c>
      <c r="B5" s="17" t="s">
        <v>117</v>
      </c>
      <c r="C5" s="1" t="s">
        <v>118</v>
      </c>
      <c r="D5" s="2" t="n">
        <v>4</v>
      </c>
      <c r="E5" s="1" t="s">
        <v>119</v>
      </c>
      <c r="F5" s="1" t="s">
        <v>20</v>
      </c>
      <c r="G5" s="17" t="n">
        <v>877370000</v>
      </c>
      <c r="H5" s="17" t="n">
        <v>158080000</v>
      </c>
      <c r="I5" s="15" t="n">
        <f aca="false">H5/G5</f>
        <v>0.180174840717143</v>
      </c>
      <c r="J5" s="17" t="n">
        <v>1158700000</v>
      </c>
      <c r="K5" s="17" t="n">
        <v>895540000</v>
      </c>
      <c r="L5" s="15" t="n">
        <f aca="false">K5/J5</f>
        <v>0.77288340381462</v>
      </c>
      <c r="M5" s="17" t="n">
        <v>877860000</v>
      </c>
      <c r="N5" s="17" t="n">
        <v>602870000</v>
      </c>
      <c r="O5" s="15" t="n">
        <f aca="false">N5/M5</f>
        <v>0.6867495956075</v>
      </c>
    </row>
    <row r="6" customFormat="false" ht="13.8" hidden="false" customHeight="false" outlineLevel="0" collapsed="false">
      <c r="A6" s="1" t="s">
        <v>120</v>
      </c>
      <c r="B6" s="17" t="s">
        <v>121</v>
      </c>
      <c r="C6" s="1" t="s">
        <v>122</v>
      </c>
      <c r="D6" s="2" t="n">
        <v>0</v>
      </c>
      <c r="E6" s="1" t="s">
        <v>20</v>
      </c>
      <c r="F6" s="1" t="s">
        <v>20</v>
      </c>
      <c r="G6" s="17" t="n">
        <v>2499200000</v>
      </c>
      <c r="H6" s="17" t="n">
        <v>584550000</v>
      </c>
      <c r="I6" s="15" t="n">
        <f aca="false">H6/G6</f>
        <v>0.233894846350832</v>
      </c>
      <c r="J6" s="17" t="n">
        <v>1554200000</v>
      </c>
      <c r="K6" s="17" t="n">
        <v>1520300000</v>
      </c>
      <c r="L6" s="15" t="n">
        <f aca="false">K6/J6</f>
        <v>0.978188135375113</v>
      </c>
      <c r="M6" s="17" t="n">
        <v>2009200000</v>
      </c>
      <c r="N6" s="17" t="n">
        <v>2975900000</v>
      </c>
      <c r="O6" s="15" t="n">
        <f aca="false">N6/M6</f>
        <v>1.48113677085407</v>
      </c>
    </row>
    <row r="7" customFormat="false" ht="13.8" hidden="false" customHeight="false" outlineLevel="0" collapsed="false">
      <c r="A7" s="1" t="s">
        <v>123</v>
      </c>
      <c r="B7" s="17" t="s">
        <v>124</v>
      </c>
      <c r="C7" s="1" t="s">
        <v>125</v>
      </c>
      <c r="F7" s="1" t="s">
        <v>20</v>
      </c>
      <c r="G7" s="17" t="n">
        <v>1114200000</v>
      </c>
      <c r="H7" s="17" t="n">
        <v>322670000</v>
      </c>
      <c r="I7" s="15" t="n">
        <f aca="false">H7/G7</f>
        <v>0.289597917788548</v>
      </c>
      <c r="J7" s="17" t="n">
        <v>725050000</v>
      </c>
      <c r="K7" s="17" t="n">
        <v>926780000</v>
      </c>
      <c r="L7" s="15" t="n">
        <f aca="false">K7/J7</f>
        <v>1.27822908764913</v>
      </c>
      <c r="M7" s="17" t="n">
        <v>531450000</v>
      </c>
      <c r="N7" s="17" t="n">
        <v>585530000</v>
      </c>
      <c r="O7" s="15" t="n">
        <f aca="false">N7/M7</f>
        <v>1.10175933766112</v>
      </c>
    </row>
    <row r="8" customFormat="false" ht="13.8" hidden="false" customHeight="false" outlineLevel="0" collapsed="false">
      <c r="A8" s="1" t="s">
        <v>126</v>
      </c>
      <c r="B8" s="17" t="s">
        <v>127</v>
      </c>
      <c r="C8" s="1" t="s">
        <v>128</v>
      </c>
      <c r="D8" s="2" t="n">
        <v>0</v>
      </c>
      <c r="E8" s="1" t="s">
        <v>20</v>
      </c>
      <c r="F8" s="1" t="s">
        <v>20</v>
      </c>
      <c r="G8" s="17" t="n">
        <v>1205700000</v>
      </c>
      <c r="H8" s="17" t="n">
        <v>357670000</v>
      </c>
      <c r="I8" s="15" t="n">
        <f aca="false">H8/G8</f>
        <v>0.29664924939869</v>
      </c>
      <c r="J8" s="17" t="n">
        <v>395400000</v>
      </c>
      <c r="K8" s="17" t="n">
        <v>486290000</v>
      </c>
      <c r="L8" s="15" t="n">
        <f aca="false">K8/J8</f>
        <v>1.22986848760749</v>
      </c>
      <c r="M8" s="17" t="n">
        <v>1664100000</v>
      </c>
      <c r="N8" s="17" t="n">
        <v>1196000000</v>
      </c>
      <c r="O8" s="15" t="n">
        <f aca="false">N8/M8</f>
        <v>0.718706808485067</v>
      </c>
    </row>
    <row r="9" customFormat="false" ht="13.8" hidden="false" customHeight="false" outlineLevel="0" collapsed="false">
      <c r="A9" s="1" t="s">
        <v>129</v>
      </c>
      <c r="B9" s="17" t="s">
        <v>130</v>
      </c>
      <c r="C9" s="1" t="s">
        <v>131</v>
      </c>
      <c r="D9" s="2" t="n">
        <v>0</v>
      </c>
      <c r="E9" s="1" t="s">
        <v>20</v>
      </c>
      <c r="F9" s="1" t="s">
        <v>20</v>
      </c>
      <c r="G9" s="17" t="n">
        <v>836490000</v>
      </c>
      <c r="H9" s="17" t="n">
        <v>256740000</v>
      </c>
      <c r="I9" s="15" t="n">
        <f aca="false">H9/G9</f>
        <v>0.306925366710899</v>
      </c>
      <c r="J9" s="17" t="n">
        <v>1016900000</v>
      </c>
      <c r="K9" s="17" t="n">
        <v>1155400000</v>
      </c>
      <c r="L9" s="15" t="n">
        <f aca="false">K9/J9</f>
        <v>1.13619824958206</v>
      </c>
      <c r="M9" s="17" t="n">
        <v>923060000</v>
      </c>
      <c r="N9" s="17" t="n">
        <v>547300000</v>
      </c>
      <c r="O9" s="15" t="n">
        <f aca="false">N9/M9</f>
        <v>0.592919203518731</v>
      </c>
    </row>
    <row r="10" customFormat="false" ht="13.8" hidden="false" customHeight="false" outlineLevel="0" collapsed="false">
      <c r="A10" s="1" t="s">
        <v>132</v>
      </c>
      <c r="B10" s="17" t="s">
        <v>133</v>
      </c>
      <c r="C10" s="1" t="s">
        <v>134</v>
      </c>
      <c r="D10" s="2" t="n">
        <v>2</v>
      </c>
      <c r="E10" s="1" t="s">
        <v>135</v>
      </c>
      <c r="F10" s="1" t="s">
        <v>20</v>
      </c>
      <c r="G10" s="17" t="n">
        <v>1265000000</v>
      </c>
      <c r="H10" s="17" t="n">
        <v>453710000</v>
      </c>
      <c r="I10" s="15" t="n">
        <f aca="false">H10/G10</f>
        <v>0.358664031620553</v>
      </c>
      <c r="J10" s="17" t="n">
        <v>876490000</v>
      </c>
      <c r="K10" s="17" t="n">
        <v>1071700000</v>
      </c>
      <c r="L10" s="15" t="n">
        <f aca="false">K10/J10</f>
        <v>1.22271788611393</v>
      </c>
      <c r="M10" s="17" t="n">
        <v>1137100000</v>
      </c>
      <c r="N10" s="17" t="n">
        <v>1880000000</v>
      </c>
      <c r="O10" s="15" t="n">
        <f aca="false">N10/M10</f>
        <v>1.65332864303931</v>
      </c>
    </row>
    <row r="11" customFormat="false" ht="13.8" hidden="false" customHeight="false" outlineLevel="0" collapsed="false">
      <c r="A11" s="1" t="s">
        <v>136</v>
      </c>
      <c r="B11" s="17" t="s">
        <v>137</v>
      </c>
      <c r="C11" s="1" t="s">
        <v>138</v>
      </c>
      <c r="D11" s="2" t="n">
        <v>0</v>
      </c>
      <c r="E11" s="1" t="s">
        <v>20</v>
      </c>
      <c r="F11" s="1" t="s">
        <v>20</v>
      </c>
      <c r="G11" s="17" t="n">
        <v>1081700000</v>
      </c>
      <c r="H11" s="17" t="n">
        <v>388180000</v>
      </c>
      <c r="I11" s="15" t="n">
        <f aca="false">H11/G11</f>
        <v>0.358861052047703</v>
      </c>
      <c r="J11" s="17" t="n">
        <v>266470000</v>
      </c>
      <c r="K11" s="17" t="n">
        <v>396780000</v>
      </c>
      <c r="L11" s="15" t="n">
        <f aca="false">K11/J11</f>
        <v>1.4890231545765</v>
      </c>
      <c r="M11" s="17" t="n">
        <v>112630000</v>
      </c>
      <c r="N11" s="17" t="n">
        <v>454710000</v>
      </c>
      <c r="O11" s="15" t="n">
        <f aca="false">N11/M11</f>
        <v>4.03720145609518</v>
      </c>
    </row>
    <row r="12" customFormat="false" ht="13.8" hidden="false" customHeight="false" outlineLevel="0" collapsed="false">
      <c r="A12" s="1" t="s">
        <v>139</v>
      </c>
      <c r="B12" s="17" t="s">
        <v>140</v>
      </c>
      <c r="C12" s="1" t="s">
        <v>141</v>
      </c>
      <c r="D12" s="2" t="n">
        <v>1</v>
      </c>
      <c r="E12" s="1" t="s">
        <v>102</v>
      </c>
      <c r="F12" s="1" t="s">
        <v>20</v>
      </c>
      <c r="G12" s="17" t="n">
        <v>846130000</v>
      </c>
      <c r="H12" s="17" t="n">
        <v>306160000</v>
      </c>
      <c r="I12" s="15" t="n">
        <f aca="false">H12/G12</f>
        <v>0.361835651732003</v>
      </c>
      <c r="J12" s="17" t="n">
        <v>540190000</v>
      </c>
      <c r="K12" s="17" t="n">
        <v>351460000</v>
      </c>
      <c r="L12" s="15" t="n">
        <f aca="false">K12/J12</f>
        <v>0.650622928969437</v>
      </c>
      <c r="M12" s="17" t="n">
        <v>672170000</v>
      </c>
      <c r="N12" s="17" t="n">
        <v>463100000</v>
      </c>
      <c r="O12" s="15" t="n">
        <f aca="false">N12/M12</f>
        <v>0.68896261362453</v>
      </c>
    </row>
    <row r="13" customFormat="false" ht="13.8" hidden="false" customHeight="false" outlineLevel="0" collapsed="false">
      <c r="A13" s="1" t="s">
        <v>142</v>
      </c>
      <c r="B13" s="17" t="s">
        <v>143</v>
      </c>
      <c r="C13" s="1" t="s">
        <v>144</v>
      </c>
      <c r="D13" s="2" t="n">
        <v>3</v>
      </c>
      <c r="E13" s="1" t="s">
        <v>145</v>
      </c>
      <c r="F13" s="1" t="s">
        <v>20</v>
      </c>
      <c r="G13" s="17" t="n">
        <v>533830000</v>
      </c>
      <c r="H13" s="17" t="n">
        <v>193530000</v>
      </c>
      <c r="I13" s="15" t="n">
        <f aca="false">H13/G13</f>
        <v>0.362531142873199</v>
      </c>
      <c r="J13" s="17" t="n">
        <v>786660000</v>
      </c>
      <c r="K13" s="17" t="n">
        <v>743760000</v>
      </c>
      <c r="L13" s="15" t="n">
        <f aca="false">K13/J13</f>
        <v>0.945465639539318</v>
      </c>
      <c r="M13" s="17" t="n">
        <v>394250000</v>
      </c>
      <c r="N13" s="17" t="n">
        <v>508980000</v>
      </c>
      <c r="O13" s="15" t="n">
        <f aca="false">N13/M13</f>
        <v>1.29100824350032</v>
      </c>
    </row>
    <row r="14" customFormat="false" ht="13.8" hidden="false" customHeight="false" outlineLevel="0" collapsed="false">
      <c r="A14" s="1" t="s">
        <v>146</v>
      </c>
      <c r="B14" s="17" t="s">
        <v>147</v>
      </c>
      <c r="C14" s="1" t="s">
        <v>148</v>
      </c>
      <c r="D14" s="2" t="n">
        <v>1</v>
      </c>
      <c r="E14" s="1" t="s">
        <v>149</v>
      </c>
      <c r="F14" s="1" t="s">
        <v>20</v>
      </c>
      <c r="G14" s="17" t="n">
        <v>21440000000</v>
      </c>
      <c r="H14" s="17" t="n">
        <v>8521200000</v>
      </c>
      <c r="I14" s="15" t="n">
        <f aca="false">H14/G14</f>
        <v>0.397444029850746</v>
      </c>
      <c r="J14" s="17" t="n">
        <v>18496000000</v>
      </c>
      <c r="K14" s="17" t="n">
        <v>14154000000</v>
      </c>
      <c r="L14" s="15" t="n">
        <f aca="false">K14/J14</f>
        <v>0.765246539792388</v>
      </c>
      <c r="M14" s="17" t="n">
        <v>12495000000</v>
      </c>
      <c r="N14" s="17" t="n">
        <v>21811000000</v>
      </c>
      <c r="O14" s="15" t="n">
        <f aca="false">N14/M14</f>
        <v>1.74557823129252</v>
      </c>
    </row>
    <row r="15" customFormat="false" ht="13.8" hidden="false" customHeight="false" outlineLevel="0" collapsed="false">
      <c r="A15" s="1" t="s">
        <v>150</v>
      </c>
      <c r="B15" s="17" t="s">
        <v>151</v>
      </c>
      <c r="C15" s="1" t="s">
        <v>152</v>
      </c>
      <c r="D15" s="2" t="n">
        <v>2</v>
      </c>
      <c r="E15" s="1" t="s">
        <v>153</v>
      </c>
      <c r="F15" s="1" t="s">
        <v>154</v>
      </c>
      <c r="G15" s="17" t="n">
        <v>1189900000</v>
      </c>
      <c r="H15" s="17" t="n">
        <v>475580000</v>
      </c>
      <c r="I15" s="15" t="n">
        <f aca="false">H15/G15</f>
        <v>0.399680645432389</v>
      </c>
      <c r="J15" s="17" t="n">
        <v>935160000</v>
      </c>
      <c r="K15" s="17" t="n">
        <v>1140400000</v>
      </c>
      <c r="L15" s="15" t="n">
        <f aca="false">K15/J15</f>
        <v>1.21947046494717</v>
      </c>
      <c r="M15" s="17" t="n">
        <v>971140000</v>
      </c>
      <c r="N15" s="17" t="n">
        <v>526500000</v>
      </c>
      <c r="O15" s="15" t="n">
        <f aca="false">N15/M15</f>
        <v>0.54214634347262</v>
      </c>
    </row>
    <row r="16" customFormat="false" ht="13.8" hidden="false" customHeight="false" outlineLevel="0" collapsed="false">
      <c r="A16" s="1" t="s">
        <v>155</v>
      </c>
      <c r="B16" s="17" t="s">
        <v>156</v>
      </c>
      <c r="C16" s="1" t="s">
        <v>157</v>
      </c>
      <c r="D16" s="2" t="n">
        <v>2</v>
      </c>
      <c r="E16" s="1" t="s">
        <v>153</v>
      </c>
      <c r="F16" s="1" t="s">
        <v>154</v>
      </c>
      <c r="G16" s="17" t="n">
        <v>1548100000</v>
      </c>
      <c r="H16" s="17" t="n">
        <v>621330000</v>
      </c>
      <c r="I16" s="15" t="n">
        <f aca="false">H16/G16</f>
        <v>0.401350041986952</v>
      </c>
      <c r="J16" s="17" t="n">
        <v>1660200000</v>
      </c>
      <c r="K16" s="17" t="n">
        <v>971050000</v>
      </c>
      <c r="L16" s="15" t="n">
        <f aca="false">K16/J16</f>
        <v>0.584899409709674</v>
      </c>
      <c r="M16" s="17" t="n">
        <v>831610000</v>
      </c>
      <c r="N16" s="17" t="n">
        <v>995350000</v>
      </c>
      <c r="O16" s="15" t="n">
        <f aca="false">N16/M16</f>
        <v>1.19689517923065</v>
      </c>
    </row>
    <row r="17" customFormat="false" ht="13.8" hidden="false" customHeight="false" outlineLevel="0" collapsed="false">
      <c r="A17" s="1" t="s">
        <v>158</v>
      </c>
      <c r="B17" s="17" t="s">
        <v>159</v>
      </c>
      <c r="C17" s="1" t="s">
        <v>160</v>
      </c>
      <c r="D17" s="2" t="n">
        <v>5</v>
      </c>
      <c r="E17" s="1" t="s">
        <v>161</v>
      </c>
      <c r="F17" s="1" t="s">
        <v>20</v>
      </c>
      <c r="G17" s="17" t="n">
        <v>4799100000</v>
      </c>
      <c r="H17" s="17" t="n">
        <v>1956400000</v>
      </c>
      <c r="I17" s="15" t="n">
        <f aca="false">H17/G17</f>
        <v>0.407659769540122</v>
      </c>
      <c r="J17" s="17" t="n">
        <v>5840800000</v>
      </c>
      <c r="K17" s="17" t="n">
        <v>4608500000</v>
      </c>
      <c r="L17" s="15" t="n">
        <f aca="false">K17/J17</f>
        <v>0.789018627585262</v>
      </c>
      <c r="M17" s="17" t="n">
        <v>4214200000</v>
      </c>
      <c r="N17" s="17" t="n">
        <v>3751700000</v>
      </c>
      <c r="O17" s="15" t="n">
        <f aca="false">N17/M17</f>
        <v>0.890252005125528</v>
      </c>
    </row>
    <row r="18" customFormat="false" ht="13.8" hidden="false" customHeight="false" outlineLevel="0" collapsed="false">
      <c r="A18" s="1" t="s">
        <v>162</v>
      </c>
      <c r="B18" s="17" t="s">
        <v>163</v>
      </c>
      <c r="C18" s="1" t="s">
        <v>164</v>
      </c>
      <c r="F18" s="1" t="s">
        <v>20</v>
      </c>
      <c r="G18" s="17" t="n">
        <v>833840000</v>
      </c>
      <c r="H18" s="17" t="n">
        <v>342920000</v>
      </c>
      <c r="I18" s="15" t="n">
        <f aca="false">H18/G18</f>
        <v>0.411253957593783</v>
      </c>
      <c r="J18" s="17" t="n">
        <v>532440000</v>
      </c>
      <c r="K18" s="17" t="n">
        <v>956130000</v>
      </c>
      <c r="L18" s="15" t="n">
        <f aca="false">K18/J18</f>
        <v>1.79575163398693</v>
      </c>
      <c r="M18" s="17" t="n">
        <v>592770000</v>
      </c>
      <c r="N18" s="17" t="n">
        <v>629120000</v>
      </c>
      <c r="O18" s="15" t="n">
        <f aca="false">N18/M18</f>
        <v>1.06132226664642</v>
      </c>
    </row>
    <row r="19" customFormat="false" ht="13.8" hidden="false" customHeight="false" outlineLevel="0" collapsed="false">
      <c r="A19" s="1" t="s">
        <v>165</v>
      </c>
      <c r="B19" s="17" t="s">
        <v>166</v>
      </c>
      <c r="C19" s="1" t="s">
        <v>167</v>
      </c>
      <c r="D19" s="2" t="n">
        <v>0</v>
      </c>
      <c r="E19" s="1" t="s">
        <v>20</v>
      </c>
      <c r="F19" s="1" t="s">
        <v>20</v>
      </c>
      <c r="G19" s="17" t="n">
        <v>3130400000</v>
      </c>
      <c r="H19" s="17" t="n">
        <v>1295000000</v>
      </c>
      <c r="I19" s="15" t="n">
        <f aca="false">H19/G19</f>
        <v>0.413685152057245</v>
      </c>
      <c r="J19" s="17" t="n">
        <v>2729500000</v>
      </c>
      <c r="K19" s="17" t="n">
        <v>3405200000</v>
      </c>
      <c r="L19" s="15" t="n">
        <f aca="false">K19/J19</f>
        <v>1.24755449716065</v>
      </c>
      <c r="M19" s="17" t="n">
        <v>3576200000</v>
      </c>
      <c r="N19" s="17" t="n">
        <v>2468000000</v>
      </c>
      <c r="O19" s="15" t="n">
        <f aca="false">N19/M19</f>
        <v>0.690118002348862</v>
      </c>
    </row>
    <row r="20" customFormat="false" ht="13.8" hidden="false" customHeight="false" outlineLevel="0" collapsed="false">
      <c r="A20" s="1" t="s">
        <v>168</v>
      </c>
      <c r="B20" s="17" t="s">
        <v>169</v>
      </c>
      <c r="C20" s="1" t="s">
        <v>170</v>
      </c>
      <c r="D20" s="2" t="n">
        <v>2</v>
      </c>
      <c r="E20" s="1" t="s">
        <v>171</v>
      </c>
      <c r="F20" s="1" t="s">
        <v>20</v>
      </c>
      <c r="G20" s="17" t="n">
        <v>1445700000</v>
      </c>
      <c r="H20" s="17" t="n">
        <v>600230000</v>
      </c>
      <c r="I20" s="15" t="n">
        <f aca="false">H20/G20</f>
        <v>0.415182956353324</v>
      </c>
      <c r="J20" s="17" t="n">
        <v>1752100000</v>
      </c>
      <c r="K20" s="17" t="n">
        <v>1789200000</v>
      </c>
      <c r="L20" s="15" t="n">
        <f aca="false">K20/J20</f>
        <v>1.02117459049141</v>
      </c>
      <c r="M20" s="17" t="n">
        <v>1276200000</v>
      </c>
      <c r="N20" s="17" t="n">
        <v>1104600000</v>
      </c>
      <c r="O20" s="15" t="n">
        <f aca="false">N20/M20</f>
        <v>0.865538316878232</v>
      </c>
    </row>
    <row r="21" customFormat="false" ht="13.8" hidden="false" customHeight="false" outlineLevel="0" collapsed="false">
      <c r="A21" s="17" t="s">
        <v>172</v>
      </c>
      <c r="B21" s="17" t="s">
        <v>173</v>
      </c>
      <c r="C21" s="1" t="s">
        <v>174</v>
      </c>
      <c r="D21" s="2" t="n">
        <v>5</v>
      </c>
      <c r="E21" s="1" t="s">
        <v>175</v>
      </c>
      <c r="F21" s="1" t="s">
        <v>176</v>
      </c>
      <c r="G21" s="17" t="n">
        <v>873960000</v>
      </c>
      <c r="H21" s="17" t="n">
        <v>371850000</v>
      </c>
      <c r="I21" s="15" t="n">
        <f aca="false">H21/G21</f>
        <v>0.42547713854181</v>
      </c>
      <c r="J21" s="17" t="n">
        <v>487130000</v>
      </c>
      <c r="K21" s="17" t="n">
        <v>1043800000</v>
      </c>
      <c r="L21" s="15" t="n">
        <f aca="false">K21/J21</f>
        <v>2.14275450085193</v>
      </c>
      <c r="M21" s="17" t="n">
        <v>834320000</v>
      </c>
      <c r="N21" s="17" t="n">
        <v>464700000</v>
      </c>
      <c r="O21" s="15" t="n">
        <f aca="false">N21/M21</f>
        <v>0.556980535046505</v>
      </c>
    </row>
    <row r="22" customFormat="false" ht="13.8" hidden="false" customHeight="false" outlineLevel="0" collapsed="false">
      <c r="A22" s="17" t="s">
        <v>177</v>
      </c>
      <c r="B22" s="17" t="s">
        <v>178</v>
      </c>
      <c r="C22" s="1" t="s">
        <v>179</v>
      </c>
      <c r="D22" s="2" t="n">
        <v>2</v>
      </c>
      <c r="E22" s="1" t="s">
        <v>180</v>
      </c>
      <c r="F22" s="1" t="s">
        <v>20</v>
      </c>
      <c r="G22" s="17" t="n">
        <v>1817300000</v>
      </c>
      <c r="H22" s="17" t="n">
        <v>776680000</v>
      </c>
      <c r="I22" s="15" t="n">
        <f aca="false">H22/G22</f>
        <v>0.427381279920762</v>
      </c>
      <c r="J22" s="17" t="n">
        <v>3536700000</v>
      </c>
      <c r="K22" s="17" t="n">
        <v>3482900000</v>
      </c>
      <c r="L22" s="15" t="n">
        <f aca="false">K22/J22</f>
        <v>0.984788079282947</v>
      </c>
      <c r="M22" s="17" t="n">
        <v>1285500000</v>
      </c>
      <c r="N22" s="17" t="n">
        <v>1221200000</v>
      </c>
      <c r="O22" s="15" t="n">
        <f aca="false">N22/M22</f>
        <v>0.949980552314275</v>
      </c>
    </row>
    <row r="23" customFormat="false" ht="13.8" hidden="false" customHeight="false" outlineLevel="0" collapsed="false">
      <c r="A23" s="17" t="s">
        <v>181</v>
      </c>
      <c r="B23" s="17" t="s">
        <v>182</v>
      </c>
      <c r="C23" s="1" t="s">
        <v>183</v>
      </c>
      <c r="D23" s="2" t="n">
        <v>0</v>
      </c>
      <c r="E23" s="1" t="s">
        <v>20</v>
      </c>
      <c r="F23" s="1" t="s">
        <v>20</v>
      </c>
      <c r="G23" s="17" t="n">
        <v>992280000</v>
      </c>
      <c r="H23" s="17" t="n">
        <v>428670000</v>
      </c>
      <c r="I23" s="15" t="n">
        <f aca="false">H23/G23</f>
        <v>0.432005079211513</v>
      </c>
      <c r="J23" s="17" t="n">
        <v>514870000</v>
      </c>
      <c r="K23" s="17" t="n">
        <v>351740000</v>
      </c>
      <c r="L23" s="15" t="n">
        <f aca="false">K23/J23</f>
        <v>0.683162740109154</v>
      </c>
      <c r="M23" s="17" t="n">
        <v>1006600000</v>
      </c>
      <c r="N23" s="17" t="n">
        <v>681010000</v>
      </c>
      <c r="O23" s="15" t="n">
        <f aca="false">N23/M23</f>
        <v>0.676544804291675</v>
      </c>
    </row>
    <row r="24" customFormat="false" ht="13.8" hidden="false" customHeight="false" outlineLevel="0" collapsed="false">
      <c r="A24" s="17" t="s">
        <v>184</v>
      </c>
      <c r="B24" s="17" t="s">
        <v>185</v>
      </c>
      <c r="C24" s="1" t="s">
        <v>186</v>
      </c>
      <c r="D24" s="2" t="n">
        <v>4</v>
      </c>
      <c r="E24" s="1" t="s">
        <v>187</v>
      </c>
      <c r="F24" s="1" t="s">
        <v>20</v>
      </c>
      <c r="G24" s="17" t="n">
        <v>6934000000</v>
      </c>
      <c r="H24" s="17" t="n">
        <v>3004900000</v>
      </c>
      <c r="I24" s="15" t="n">
        <f aca="false">H24/G24</f>
        <v>0.433357369483704</v>
      </c>
      <c r="J24" s="17" t="n">
        <v>3877600000</v>
      </c>
      <c r="K24" s="17" t="n">
        <v>5364200000</v>
      </c>
      <c r="L24" s="15" t="n">
        <f aca="false">K24/J24</f>
        <v>1.38338147307613</v>
      </c>
      <c r="M24" s="17" t="n">
        <v>3282600000</v>
      </c>
      <c r="N24" s="17" t="n">
        <v>2915800000</v>
      </c>
      <c r="O24" s="15" t="n">
        <f aca="false">N24/M24</f>
        <v>0.88825930664717</v>
      </c>
    </row>
    <row r="25" customFormat="false" ht="13.8" hidden="false" customHeight="false" outlineLevel="0" collapsed="false">
      <c r="A25" s="17" t="s">
        <v>188</v>
      </c>
      <c r="B25" s="17" t="s">
        <v>189</v>
      </c>
      <c r="C25" s="1" t="s">
        <v>190</v>
      </c>
      <c r="D25" s="2" t="n">
        <v>3</v>
      </c>
      <c r="E25" s="1" t="s">
        <v>191</v>
      </c>
      <c r="F25" s="1" t="s">
        <v>192</v>
      </c>
      <c r="G25" s="17" t="n">
        <v>1831100000</v>
      </c>
      <c r="H25" s="17" t="n">
        <v>795270000</v>
      </c>
      <c r="I25" s="15" t="n">
        <f aca="false">H25/G25</f>
        <v>0.434312708208181</v>
      </c>
      <c r="J25" s="17" t="n">
        <v>2684800000</v>
      </c>
      <c r="K25" s="17" t="n">
        <v>2419900000</v>
      </c>
      <c r="L25" s="15" t="n">
        <f aca="false">K25/J25</f>
        <v>0.901333432657926</v>
      </c>
      <c r="M25" s="17" t="n">
        <v>2060300000</v>
      </c>
      <c r="N25" s="17" t="n">
        <v>1235500000</v>
      </c>
      <c r="O25" s="15" t="n">
        <f aca="false">N25/M25</f>
        <v>0.599669950978013</v>
      </c>
    </row>
    <row r="26" customFormat="false" ht="13.8" hidden="false" customHeight="false" outlineLevel="0" collapsed="false">
      <c r="A26" s="17" t="s">
        <v>193</v>
      </c>
      <c r="B26" s="17" t="s">
        <v>194</v>
      </c>
      <c r="C26" s="1" t="s">
        <v>195</v>
      </c>
      <c r="D26" s="2" t="n">
        <v>9</v>
      </c>
      <c r="E26" s="1" t="s">
        <v>196</v>
      </c>
      <c r="F26" s="1" t="s">
        <v>197</v>
      </c>
      <c r="G26" s="17" t="n">
        <v>1530300000</v>
      </c>
      <c r="H26" s="17" t="n">
        <v>669600000</v>
      </c>
      <c r="I26" s="15" t="n">
        <f aca="false">H26/G26</f>
        <v>0.43756126249755</v>
      </c>
      <c r="J26" s="17" t="n">
        <v>1318900000</v>
      </c>
      <c r="K26" s="17" t="n">
        <v>1035700000</v>
      </c>
      <c r="L26" s="15" t="n">
        <f aca="false">K26/J26</f>
        <v>0.785275608461597</v>
      </c>
      <c r="M26" s="17" t="n">
        <v>2024700000</v>
      </c>
      <c r="N26" s="17" t="n">
        <v>1039900000</v>
      </c>
      <c r="O26" s="15" t="n">
        <f aca="false">N26/M26</f>
        <v>0.513606954116659</v>
      </c>
    </row>
    <row r="27" customFormat="false" ht="13.8" hidden="false" customHeight="false" outlineLevel="0" collapsed="false">
      <c r="A27" s="17" t="s">
        <v>198</v>
      </c>
      <c r="B27" s="17" t="s">
        <v>199</v>
      </c>
      <c r="C27" s="1" t="s">
        <v>200</v>
      </c>
      <c r="D27" s="2" t="n">
        <v>2</v>
      </c>
      <c r="E27" s="1" t="s">
        <v>69</v>
      </c>
      <c r="F27" s="1" t="s">
        <v>20</v>
      </c>
      <c r="G27" s="17" t="n">
        <v>934600000</v>
      </c>
      <c r="H27" s="17" t="n">
        <v>410050000</v>
      </c>
      <c r="I27" s="15" t="n">
        <f aca="false">H27/G27</f>
        <v>0.438743847635352</v>
      </c>
      <c r="J27" s="17" t="n">
        <v>439740000</v>
      </c>
      <c r="K27" s="17" t="n">
        <v>347950000</v>
      </c>
      <c r="L27" s="15" t="n">
        <f aca="false">K27/J27</f>
        <v>0.791263019056715</v>
      </c>
      <c r="M27" s="17" t="n">
        <v>414620000</v>
      </c>
      <c r="N27" s="17" t="n">
        <v>979930000</v>
      </c>
      <c r="O27" s="15" t="n">
        <f aca="false">N27/M27</f>
        <v>2.36344122328879</v>
      </c>
    </row>
    <row r="28" customFormat="false" ht="13.8" hidden="false" customHeight="false" outlineLevel="0" collapsed="false">
      <c r="A28" s="17" t="s">
        <v>201</v>
      </c>
      <c r="B28" s="17" t="s">
        <v>202</v>
      </c>
      <c r="C28" s="1" t="s">
        <v>203</v>
      </c>
      <c r="D28" s="2" t="n">
        <v>3</v>
      </c>
      <c r="E28" s="1" t="s">
        <v>204</v>
      </c>
      <c r="F28" s="1" t="s">
        <v>20</v>
      </c>
      <c r="G28" s="17" t="n">
        <v>516350000</v>
      </c>
      <c r="H28" s="17" t="n">
        <v>228450000</v>
      </c>
      <c r="I28" s="15" t="n">
        <f aca="false">H28/G28</f>
        <v>0.44243245860366</v>
      </c>
      <c r="J28" s="17" t="n">
        <v>1373100000</v>
      </c>
      <c r="K28" s="17" t="n">
        <v>924180000</v>
      </c>
      <c r="L28" s="15" t="n">
        <f aca="false">K28/J28</f>
        <v>0.673060956958707</v>
      </c>
      <c r="M28" s="17" t="n">
        <v>1274800000</v>
      </c>
      <c r="N28" s="17" t="n">
        <v>681610000</v>
      </c>
      <c r="O28" s="15" t="n">
        <f aca="false">N28/M28</f>
        <v>0.534679949796046</v>
      </c>
    </row>
    <row r="29" customFormat="false" ht="13.8" hidden="false" customHeight="false" outlineLevel="0" collapsed="false">
      <c r="A29" s="17" t="s">
        <v>205</v>
      </c>
      <c r="B29" s="17" t="s">
        <v>206</v>
      </c>
      <c r="C29" s="1" t="s">
        <v>207</v>
      </c>
      <c r="D29" s="2" t="n">
        <v>4</v>
      </c>
      <c r="E29" s="1" t="s">
        <v>208</v>
      </c>
      <c r="F29" s="1" t="s">
        <v>209</v>
      </c>
      <c r="G29" s="17" t="n">
        <v>2690900000</v>
      </c>
      <c r="H29" s="17" t="n">
        <v>1223400000</v>
      </c>
      <c r="I29" s="15" t="n">
        <f aca="false">H29/G29</f>
        <v>0.454643427849418</v>
      </c>
      <c r="J29" s="17" t="n">
        <v>2242500000</v>
      </c>
      <c r="K29" s="17" t="n">
        <v>2463600000</v>
      </c>
      <c r="L29" s="15" t="n">
        <f aca="false">K29/J29</f>
        <v>1.09859531772575</v>
      </c>
      <c r="M29" s="17" t="n">
        <v>2374600000</v>
      </c>
      <c r="N29" s="17" t="n">
        <v>1881900000</v>
      </c>
      <c r="O29" s="15" t="n">
        <f aca="false">N29/M29</f>
        <v>0.792512423144951</v>
      </c>
    </row>
    <row r="30" customFormat="false" ht="13.8" hidden="false" customHeight="false" outlineLevel="0" collapsed="false">
      <c r="A30" s="17" t="s">
        <v>210</v>
      </c>
      <c r="B30" s="17" t="s">
        <v>211</v>
      </c>
      <c r="C30" s="1" t="s">
        <v>212</v>
      </c>
      <c r="D30" s="2" t="n">
        <v>4</v>
      </c>
      <c r="E30" s="1" t="s">
        <v>187</v>
      </c>
      <c r="F30" s="1" t="s">
        <v>20</v>
      </c>
      <c r="G30" s="17" t="n">
        <v>1615100000</v>
      </c>
      <c r="H30" s="17" t="n">
        <v>754310000</v>
      </c>
      <c r="I30" s="15" t="n">
        <f aca="false">H30/G30</f>
        <v>0.467036096836109</v>
      </c>
      <c r="J30" s="17" t="n">
        <v>880800000</v>
      </c>
      <c r="K30" s="17" t="n">
        <v>2340700000</v>
      </c>
      <c r="L30" s="15" t="n">
        <f aca="false">K30/J30</f>
        <v>2.65747048138056</v>
      </c>
      <c r="M30" s="17" t="n">
        <v>2628900000</v>
      </c>
      <c r="N30" s="17" t="n">
        <v>4094800000</v>
      </c>
      <c r="O30" s="15" t="n">
        <f aca="false">N30/M30</f>
        <v>1.55760964662026</v>
      </c>
    </row>
    <row r="31" customFormat="false" ht="13.8" hidden="false" customHeight="false" outlineLevel="0" collapsed="false">
      <c r="A31" s="17" t="s">
        <v>213</v>
      </c>
      <c r="B31" s="17" t="s">
        <v>214</v>
      </c>
      <c r="C31" s="1" t="s">
        <v>215</v>
      </c>
      <c r="D31" s="2" t="n">
        <v>2</v>
      </c>
      <c r="E31" s="1" t="s">
        <v>135</v>
      </c>
      <c r="F31" s="1" t="s">
        <v>20</v>
      </c>
      <c r="G31" s="17" t="n">
        <v>2064400000</v>
      </c>
      <c r="H31" s="17" t="n">
        <v>969520000</v>
      </c>
      <c r="I31" s="15" t="n">
        <f aca="false">H31/G31</f>
        <v>0.469637667118775</v>
      </c>
      <c r="J31" s="17" t="n">
        <v>3176900000</v>
      </c>
      <c r="K31" s="17" t="n">
        <v>1648400000</v>
      </c>
      <c r="L31" s="15" t="n">
        <f aca="false">K31/J31</f>
        <v>0.518870597122982</v>
      </c>
      <c r="M31" s="17" t="n">
        <v>1922600000</v>
      </c>
      <c r="N31" s="17" t="n">
        <v>1627200000</v>
      </c>
      <c r="O31" s="15" t="n">
        <f aca="false">N31/M31</f>
        <v>0.84635389576615</v>
      </c>
    </row>
    <row r="32" customFormat="false" ht="13.8" hidden="false" customHeight="false" outlineLevel="0" collapsed="false">
      <c r="A32" s="17" t="s">
        <v>216</v>
      </c>
      <c r="B32" s="17" t="s">
        <v>217</v>
      </c>
      <c r="C32" s="1" t="s">
        <v>218</v>
      </c>
      <c r="D32" s="2" t="n">
        <v>2</v>
      </c>
      <c r="E32" s="1" t="s">
        <v>219</v>
      </c>
      <c r="F32" s="1" t="s">
        <v>20</v>
      </c>
      <c r="G32" s="17" t="n">
        <v>6101800000</v>
      </c>
      <c r="H32" s="17" t="n">
        <v>2869900000</v>
      </c>
      <c r="I32" s="15" t="n">
        <f aca="false">H32/G32</f>
        <v>0.470336621980399</v>
      </c>
      <c r="J32" s="17" t="n">
        <v>3111700000</v>
      </c>
      <c r="K32" s="17" t="n">
        <v>4816800000</v>
      </c>
      <c r="L32" s="15" t="n">
        <f aca="false">K32/J32</f>
        <v>1.54796413536009</v>
      </c>
      <c r="M32" s="17" t="n">
        <v>4385200000</v>
      </c>
      <c r="N32" s="17" t="n">
        <v>4522700000</v>
      </c>
      <c r="O32" s="15" t="n">
        <f aca="false">N32/M32</f>
        <v>1.03135546839369</v>
      </c>
    </row>
    <row r="33" customFormat="false" ht="13.8" hidden="false" customHeight="false" outlineLevel="0" collapsed="false">
      <c r="A33" s="17" t="s">
        <v>220</v>
      </c>
      <c r="B33" s="17" t="s">
        <v>221</v>
      </c>
      <c r="C33" s="1" t="s">
        <v>222</v>
      </c>
      <c r="D33" s="2" t="n">
        <v>0</v>
      </c>
      <c r="E33" s="1" t="s">
        <v>20</v>
      </c>
      <c r="F33" s="1" t="s">
        <v>20</v>
      </c>
      <c r="G33" s="17" t="n">
        <v>538640000</v>
      </c>
      <c r="H33" s="17" t="n">
        <v>254010000</v>
      </c>
      <c r="I33" s="15" t="n">
        <f aca="false">H33/G33</f>
        <v>0.471576563196198</v>
      </c>
      <c r="J33" s="17" t="n">
        <v>1421800000</v>
      </c>
      <c r="K33" s="17" t="n">
        <v>826650000</v>
      </c>
      <c r="L33" s="15" t="n">
        <f aca="false">K33/J33</f>
        <v>0.581410887607259</v>
      </c>
      <c r="M33" s="17" t="n">
        <v>231050000</v>
      </c>
      <c r="N33" s="17" t="n">
        <v>643380000</v>
      </c>
      <c r="O33" s="15" t="n">
        <f aca="false">N33/M33</f>
        <v>2.78459207963644</v>
      </c>
    </row>
    <row r="34" customFormat="false" ht="13.8" hidden="false" customHeight="false" outlineLevel="0" collapsed="false">
      <c r="A34" s="17" t="s">
        <v>223</v>
      </c>
      <c r="B34" s="17" t="s">
        <v>224</v>
      </c>
      <c r="C34" s="1" t="s">
        <v>225</v>
      </c>
      <c r="D34" s="2" t="n">
        <v>2</v>
      </c>
      <c r="E34" s="1" t="s">
        <v>98</v>
      </c>
      <c r="F34" s="1" t="s">
        <v>20</v>
      </c>
      <c r="G34" s="17" t="n">
        <v>670270000</v>
      </c>
      <c r="H34" s="17" t="n">
        <v>316680000</v>
      </c>
      <c r="I34" s="15" t="n">
        <f aca="false">H34/G34</f>
        <v>0.472466319542871</v>
      </c>
      <c r="J34" s="17" t="n">
        <v>507120000</v>
      </c>
      <c r="K34" s="17" t="n">
        <v>434750000</v>
      </c>
      <c r="L34" s="15" t="n">
        <f aca="false">K34/J34</f>
        <v>0.857292159646632</v>
      </c>
      <c r="M34" s="17" t="n">
        <v>420310000</v>
      </c>
      <c r="N34" s="17" t="n">
        <v>527230000</v>
      </c>
      <c r="O34" s="15" t="n">
        <f aca="false">N34/M34</f>
        <v>1.25438366919655</v>
      </c>
    </row>
    <row r="35" customFormat="false" ht="13.8" hidden="false" customHeight="false" outlineLevel="0" collapsed="false">
      <c r="A35" s="17" t="s">
        <v>226</v>
      </c>
      <c r="B35" s="17" t="s">
        <v>227</v>
      </c>
      <c r="C35" s="1" t="s">
        <v>228</v>
      </c>
      <c r="D35" s="2" t="n">
        <v>6</v>
      </c>
      <c r="E35" s="1" t="s">
        <v>229</v>
      </c>
      <c r="F35" s="1" t="s">
        <v>230</v>
      </c>
      <c r="G35" s="17" t="n">
        <v>4327300000</v>
      </c>
      <c r="H35" s="17" t="n">
        <v>2051600000</v>
      </c>
      <c r="I35" s="15" t="n">
        <f aca="false">H35/G35</f>
        <v>0.474106255632843</v>
      </c>
      <c r="J35" s="17" t="n">
        <v>3685500000</v>
      </c>
      <c r="K35" s="17" t="n">
        <v>3233400000</v>
      </c>
      <c r="L35" s="15" t="n">
        <f aca="false">K35/J35</f>
        <v>0.877330077330077</v>
      </c>
      <c r="M35" s="17" t="n">
        <v>2601000000</v>
      </c>
      <c r="N35" s="17" t="n">
        <v>3886500000</v>
      </c>
      <c r="O35" s="15" t="n">
        <f aca="false">N35/M35</f>
        <v>1.49423298731257</v>
      </c>
    </row>
    <row r="36" customFormat="false" ht="13.8" hidden="false" customHeight="false" outlineLevel="0" collapsed="false">
      <c r="A36" s="17" t="s">
        <v>231</v>
      </c>
      <c r="B36" s="17" t="s">
        <v>232</v>
      </c>
      <c r="C36" s="1" t="s">
        <v>233</v>
      </c>
      <c r="D36" s="2" t="n">
        <v>3</v>
      </c>
      <c r="E36" s="1" t="s">
        <v>234</v>
      </c>
      <c r="F36" s="1" t="s">
        <v>20</v>
      </c>
      <c r="G36" s="17" t="n">
        <v>1646500000</v>
      </c>
      <c r="H36" s="17" t="n">
        <v>781620000</v>
      </c>
      <c r="I36" s="15" t="n">
        <f aca="false">H36/G36</f>
        <v>0.474716064378986</v>
      </c>
      <c r="J36" s="17" t="n">
        <v>1329600000</v>
      </c>
      <c r="K36" s="17" t="n">
        <v>1684000000</v>
      </c>
      <c r="L36" s="15" t="n">
        <f aca="false">K36/J36</f>
        <v>1.26654632972323</v>
      </c>
      <c r="M36" s="17" t="n">
        <v>1448100000</v>
      </c>
      <c r="N36" s="17" t="n">
        <v>1296300000</v>
      </c>
      <c r="O36" s="15" t="n">
        <f aca="false">N36/M36</f>
        <v>0.895172985291071</v>
      </c>
    </row>
    <row r="37" customFormat="false" ht="13.8" hidden="false" customHeight="false" outlineLevel="0" collapsed="false">
      <c r="A37" s="17" t="s">
        <v>235</v>
      </c>
      <c r="B37" s="17" t="s">
        <v>236</v>
      </c>
      <c r="C37" s="1" t="s">
        <v>237</v>
      </c>
      <c r="D37" s="2" t="n">
        <v>0</v>
      </c>
      <c r="E37" s="1" t="s">
        <v>20</v>
      </c>
      <c r="F37" s="1" t="s">
        <v>20</v>
      </c>
      <c r="G37" s="17" t="n">
        <v>3948000000</v>
      </c>
      <c r="H37" s="17" t="n">
        <v>1875800000</v>
      </c>
      <c r="I37" s="15" t="n">
        <f aca="false">H37/G37</f>
        <v>0.475126646403242</v>
      </c>
      <c r="J37" s="17" t="n">
        <v>3077900000</v>
      </c>
      <c r="K37" s="17" t="n">
        <v>2046900000</v>
      </c>
      <c r="L37" s="15" t="n">
        <f aca="false">K37/J37</f>
        <v>0.665031352545567</v>
      </c>
      <c r="M37" s="17" t="n">
        <v>4223300000</v>
      </c>
      <c r="N37" s="17" t="n">
        <v>4020100000</v>
      </c>
      <c r="O37" s="15" t="n">
        <f aca="false">N37/M37</f>
        <v>0.951885965950797</v>
      </c>
    </row>
    <row r="38" customFormat="false" ht="13.8" hidden="false" customHeight="false" outlineLevel="0" collapsed="false">
      <c r="A38" s="17" t="s">
        <v>238</v>
      </c>
      <c r="B38" s="17" t="s">
        <v>239</v>
      </c>
      <c r="C38" s="1" t="s">
        <v>240</v>
      </c>
      <c r="D38" s="2" t="n">
        <v>5</v>
      </c>
      <c r="E38" s="1" t="s">
        <v>241</v>
      </c>
      <c r="F38" s="1" t="s">
        <v>242</v>
      </c>
      <c r="G38" s="17" t="n">
        <v>11028000000</v>
      </c>
      <c r="H38" s="17" t="n">
        <v>5242400000</v>
      </c>
      <c r="I38" s="15" t="n">
        <f aca="false">H38/G38</f>
        <v>0.475371780921291</v>
      </c>
      <c r="J38" s="17" t="n">
        <v>7547000000</v>
      </c>
      <c r="K38" s="17" t="n">
        <v>9727400000</v>
      </c>
      <c r="L38" s="15" t="n">
        <f aca="false">K38/J38</f>
        <v>1.28890950046376</v>
      </c>
      <c r="M38" s="17" t="n">
        <v>7059000000</v>
      </c>
      <c r="N38" s="17" t="n">
        <v>8996900000</v>
      </c>
      <c r="O38" s="15" t="n">
        <f aca="false">N38/M38</f>
        <v>1.27452897010908</v>
      </c>
    </row>
    <row r="39" customFormat="false" ht="13.8" hidden="false" customHeight="false" outlineLevel="0" collapsed="false">
      <c r="A39" s="17" t="s">
        <v>243</v>
      </c>
      <c r="B39" s="17" t="s">
        <v>244</v>
      </c>
      <c r="C39" s="1" t="s">
        <v>245</v>
      </c>
      <c r="D39" s="2" t="n">
        <v>0</v>
      </c>
      <c r="E39" s="1" t="s">
        <v>20</v>
      </c>
      <c r="F39" s="1" t="s">
        <v>20</v>
      </c>
      <c r="G39" s="17" t="n">
        <v>2316000000</v>
      </c>
      <c r="H39" s="17" t="n">
        <v>1108900000</v>
      </c>
      <c r="I39" s="15" t="n">
        <f aca="false">H39/G39</f>
        <v>0.478799654576857</v>
      </c>
      <c r="J39" s="17" t="n">
        <v>921680000</v>
      </c>
      <c r="K39" s="17" t="n">
        <v>1804000000</v>
      </c>
      <c r="L39" s="15" t="n">
        <f aca="false">K39/J39</f>
        <v>1.95729537366548</v>
      </c>
      <c r="M39" s="17" t="n">
        <v>2084700000</v>
      </c>
      <c r="N39" s="17" t="n">
        <v>1551300000</v>
      </c>
      <c r="O39" s="15" t="n">
        <f aca="false">N39/M39</f>
        <v>0.744135846884444</v>
      </c>
    </row>
    <row r="40" customFormat="false" ht="13.8" hidden="false" customHeight="false" outlineLevel="0" collapsed="false">
      <c r="A40" s="17" t="s">
        <v>246</v>
      </c>
      <c r="B40" s="17" t="s">
        <v>247</v>
      </c>
      <c r="C40" s="1" t="s">
        <v>248</v>
      </c>
      <c r="D40" s="2" t="n">
        <v>8</v>
      </c>
      <c r="E40" s="1" t="s">
        <v>249</v>
      </c>
      <c r="F40" s="1" t="s">
        <v>250</v>
      </c>
      <c r="G40" s="17" t="n">
        <v>7689700000</v>
      </c>
      <c r="H40" s="17" t="n">
        <v>3708600000</v>
      </c>
      <c r="I40" s="15" t="n">
        <f aca="false">H40/G40</f>
        <v>0.482281493426272</v>
      </c>
      <c r="J40" s="17" t="n">
        <v>7531900000</v>
      </c>
      <c r="K40" s="17" t="n">
        <v>8123700000</v>
      </c>
      <c r="L40" s="15" t="n">
        <f aca="false">K40/J40</f>
        <v>1.07857247175348</v>
      </c>
      <c r="M40" s="17" t="n">
        <v>6112100000</v>
      </c>
      <c r="N40" s="17" t="n">
        <v>5592100000</v>
      </c>
      <c r="O40" s="15" t="n">
        <f aca="false">N40/M40</f>
        <v>0.914922857937534</v>
      </c>
    </row>
    <row r="41" customFormat="false" ht="14.4" hidden="false" customHeight="false" outlineLevel="0" collapsed="false">
      <c r="A41" s="19" t="s">
        <v>251</v>
      </c>
      <c r="B41" s="19" t="s">
        <v>252</v>
      </c>
      <c r="C41" s="6" t="s">
        <v>253</v>
      </c>
      <c r="D41" s="7" t="n">
        <v>41</v>
      </c>
      <c r="E41" s="6" t="s">
        <v>254</v>
      </c>
      <c r="F41" s="6" t="s">
        <v>255</v>
      </c>
      <c r="G41" s="19" t="n">
        <v>7165600000</v>
      </c>
      <c r="H41" s="19" t="n">
        <v>3545800000</v>
      </c>
      <c r="I41" s="16" t="n">
        <f aca="false">H41/G41</f>
        <v>0.49483644077258</v>
      </c>
      <c r="J41" s="19" t="n">
        <v>8785000000</v>
      </c>
      <c r="K41" s="19" t="n">
        <v>6090600000</v>
      </c>
      <c r="L41" s="16" t="n">
        <f aca="false">K41/J41</f>
        <v>0.693295389869095</v>
      </c>
      <c r="M41" s="19" t="n">
        <v>7899600000</v>
      </c>
      <c r="N41" s="19" t="n">
        <v>6749000000</v>
      </c>
      <c r="O41" s="16" t="n">
        <f aca="false">N41/M41</f>
        <v>0.854347055547116</v>
      </c>
    </row>
    <row r="43" customFormat="false" ht="16.8" hidden="false" customHeight="false" outlineLevel="0" collapsed="false">
      <c r="A43" s="1" t="s">
        <v>1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1-21T04:09:17Z</dcterms:modified>
  <cp:revision>0</cp:revision>
  <dc:subject/>
  <dc:title/>
</cp:coreProperties>
</file>